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oan Pere\Downloads\Supplementary tables\"/>
    </mc:Choice>
  </mc:AlternateContent>
  <xr:revisionPtr revIDLastSave="0" documentId="8_{0A9BC528-62CD-4251-9E43-6A881B9EB041}" xr6:coauthVersionLast="47" xr6:coauthVersionMax="47" xr10:uidLastSave="{00000000-0000-0000-0000-000000000000}"/>
  <bookViews>
    <workbookView xWindow="4845" yWindow="2355" windowWidth="21600" windowHeight="11715" xr2:uid="{6B59008A-5C05-455A-9699-ECB6CECCBC4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Z43" i="1" l="1"/>
  <c r="Y43" i="1"/>
  <c r="X43" i="1"/>
  <c r="W43" i="1"/>
  <c r="V43" i="1"/>
  <c r="U43" i="1"/>
  <c r="Z42" i="1"/>
  <c r="Y42" i="1"/>
  <c r="X42" i="1"/>
  <c r="W42" i="1"/>
  <c r="V42" i="1"/>
  <c r="U42" i="1"/>
  <c r="Z41" i="1"/>
  <c r="Y41" i="1"/>
  <c r="X41" i="1"/>
  <c r="W41" i="1"/>
  <c r="V41" i="1"/>
  <c r="U41" i="1"/>
  <c r="Z40" i="1"/>
  <c r="Y40" i="1"/>
  <c r="X40" i="1"/>
  <c r="W40" i="1"/>
  <c r="V40" i="1"/>
  <c r="U40" i="1"/>
  <c r="Z39" i="1"/>
  <c r="Y39" i="1"/>
  <c r="X39" i="1"/>
  <c r="W39" i="1"/>
  <c r="V39" i="1"/>
  <c r="U39" i="1"/>
  <c r="AA38" i="1"/>
  <c r="Z38" i="1"/>
  <c r="Y38" i="1"/>
  <c r="X38" i="1"/>
  <c r="W38" i="1"/>
  <c r="V38" i="1"/>
  <c r="U38" i="1"/>
  <c r="Z37" i="1"/>
  <c r="Y37" i="1"/>
  <c r="X37" i="1"/>
  <c r="W37" i="1"/>
  <c r="V37" i="1"/>
  <c r="U37" i="1"/>
  <c r="Z36" i="1"/>
  <c r="Y36" i="1"/>
  <c r="X36" i="1"/>
  <c r="W36" i="1"/>
  <c r="V36" i="1"/>
  <c r="U36" i="1"/>
  <c r="Z35" i="1"/>
  <c r="Y35" i="1"/>
  <c r="X35" i="1"/>
  <c r="W35" i="1"/>
  <c r="V35" i="1"/>
  <c r="U35" i="1"/>
  <c r="Z34" i="1"/>
  <c r="Y34" i="1"/>
  <c r="X34" i="1"/>
  <c r="W34" i="1"/>
  <c r="V34" i="1"/>
  <c r="U34" i="1"/>
  <c r="Z33" i="1"/>
  <c r="Y33" i="1"/>
  <c r="X33" i="1"/>
  <c r="W33" i="1"/>
  <c r="V33" i="1"/>
  <c r="U33" i="1"/>
  <c r="Z32" i="1"/>
  <c r="Y32" i="1"/>
  <c r="X32" i="1"/>
  <c r="W32" i="1"/>
  <c r="V32" i="1"/>
  <c r="U32" i="1"/>
  <c r="Z31" i="1"/>
  <c r="Y31" i="1"/>
  <c r="X31" i="1"/>
  <c r="W31" i="1"/>
  <c r="V31" i="1"/>
  <c r="U31" i="1"/>
  <c r="Z30" i="1"/>
  <c r="Y30" i="1"/>
  <c r="X30" i="1"/>
  <c r="W30" i="1"/>
  <c r="V30" i="1"/>
  <c r="U30" i="1"/>
  <c r="Z29" i="1"/>
  <c r="Y29" i="1"/>
  <c r="X29" i="1"/>
  <c r="W29" i="1"/>
  <c r="V29" i="1"/>
  <c r="U29" i="1"/>
  <c r="Z28" i="1"/>
  <c r="Y28" i="1"/>
  <c r="X28" i="1"/>
  <c r="W28" i="1"/>
  <c r="V28" i="1"/>
  <c r="U28" i="1"/>
  <c r="Z27" i="1"/>
  <c r="Y27" i="1"/>
  <c r="X27" i="1"/>
  <c r="W27" i="1"/>
  <c r="V27" i="1"/>
  <c r="U27" i="1"/>
  <c r="Z26" i="1"/>
  <c r="Y26" i="1"/>
  <c r="X26" i="1"/>
  <c r="W26" i="1"/>
  <c r="V26" i="1"/>
  <c r="U26" i="1"/>
  <c r="Z25" i="1"/>
  <c r="Y25" i="1"/>
  <c r="X25" i="1"/>
  <c r="W25" i="1"/>
  <c r="V25" i="1"/>
  <c r="U25" i="1"/>
  <c r="Z24" i="1"/>
  <c r="Y24" i="1"/>
  <c r="X24" i="1"/>
  <c r="W24" i="1"/>
  <c r="V24" i="1"/>
  <c r="U24" i="1"/>
  <c r="Z23" i="1"/>
  <c r="Y23" i="1"/>
  <c r="X23" i="1"/>
  <c r="W23" i="1"/>
  <c r="V23" i="1"/>
  <c r="U23" i="1"/>
  <c r="Z22" i="1"/>
  <c r="Y22" i="1"/>
  <c r="X22" i="1"/>
  <c r="W22" i="1"/>
  <c r="V22" i="1"/>
  <c r="U22" i="1"/>
  <c r="Z21" i="1"/>
  <c r="Y21" i="1"/>
  <c r="X21" i="1"/>
  <c r="W21" i="1"/>
  <c r="V21" i="1"/>
  <c r="U21" i="1"/>
  <c r="Z20" i="1"/>
  <c r="Y20" i="1"/>
  <c r="X20" i="1"/>
  <c r="W20" i="1"/>
  <c r="V20" i="1"/>
  <c r="U20" i="1"/>
  <c r="Z19" i="1"/>
  <c r="Y19" i="1"/>
  <c r="X19" i="1"/>
  <c r="W19" i="1"/>
  <c r="V19" i="1"/>
  <c r="U19" i="1"/>
  <c r="Z18" i="1"/>
  <c r="Y18" i="1"/>
  <c r="X18" i="1"/>
  <c r="W18" i="1"/>
  <c r="V18" i="1"/>
  <c r="U18" i="1"/>
  <c r="Z17" i="1"/>
  <c r="Y17" i="1"/>
  <c r="X17" i="1"/>
  <c r="W17" i="1"/>
  <c r="V17" i="1"/>
  <c r="U17" i="1"/>
  <c r="Z16" i="1"/>
  <c r="Y16" i="1"/>
  <c r="X16" i="1"/>
  <c r="W16" i="1"/>
  <c r="V16" i="1"/>
  <c r="U16" i="1"/>
  <c r="Z15" i="1"/>
  <c r="Y15" i="1"/>
  <c r="X15" i="1"/>
  <c r="W15" i="1"/>
  <c r="V15" i="1"/>
  <c r="U15" i="1"/>
  <c r="Z14" i="1"/>
  <c r="Y14" i="1"/>
  <c r="X14" i="1"/>
  <c r="W14" i="1"/>
  <c r="V14" i="1"/>
  <c r="U14" i="1"/>
  <c r="Z13" i="1"/>
  <c r="Y13" i="1"/>
  <c r="X13" i="1"/>
  <c r="W13" i="1"/>
  <c r="V13" i="1"/>
  <c r="U13" i="1"/>
  <c r="Z12" i="1"/>
  <c r="Y12" i="1"/>
  <c r="X12" i="1"/>
  <c r="W12" i="1"/>
  <c r="V12" i="1"/>
  <c r="U12" i="1"/>
  <c r="Z11" i="1"/>
  <c r="Y11" i="1"/>
  <c r="X11" i="1"/>
  <c r="W11" i="1"/>
  <c r="V11" i="1"/>
  <c r="U11" i="1"/>
  <c r="Z10" i="1"/>
  <c r="Y10" i="1"/>
  <c r="X10" i="1"/>
  <c r="W10" i="1"/>
  <c r="V10" i="1"/>
  <c r="U10" i="1"/>
  <c r="Z9" i="1"/>
  <c r="Y9" i="1"/>
  <c r="X9" i="1"/>
  <c r="W9" i="1"/>
  <c r="V9" i="1"/>
  <c r="U9" i="1"/>
  <c r="Z8" i="1"/>
  <c r="Y8" i="1"/>
  <c r="X8" i="1"/>
  <c r="W8" i="1"/>
  <c r="V8" i="1"/>
  <c r="U8" i="1"/>
  <c r="Z7" i="1"/>
  <c r="Y7" i="1"/>
  <c r="X7" i="1"/>
  <c r="W7" i="1"/>
  <c r="V7" i="1"/>
  <c r="U7" i="1"/>
  <c r="Z6" i="1"/>
  <c r="Y6" i="1"/>
  <c r="X6" i="1"/>
  <c r="W6" i="1"/>
  <c r="V6" i="1"/>
  <c r="U6" i="1"/>
  <c r="Z5" i="1"/>
  <c r="Y5" i="1"/>
  <c r="X5" i="1"/>
  <c r="W5" i="1"/>
  <c r="V5" i="1"/>
  <c r="U5" i="1"/>
  <c r="Z4" i="1"/>
  <c r="Y4" i="1"/>
  <c r="X4" i="1"/>
  <c r="W4" i="1"/>
  <c r="V4" i="1"/>
  <c r="U4" i="1"/>
  <c r="Z3" i="1"/>
  <c r="Y3" i="1"/>
  <c r="X3" i="1"/>
  <c r="W3" i="1"/>
  <c r="V3" i="1"/>
  <c r="U3" i="1"/>
  <c r="Z2" i="1"/>
  <c r="Y2" i="1"/>
  <c r="X2" i="1"/>
  <c r="W2" i="1"/>
  <c r="V2" i="1"/>
  <c r="U2" i="1"/>
  <c r="AA43" i="1" l="1"/>
  <c r="AA42" i="1"/>
  <c r="AA41" i="1"/>
  <c r="AA40" i="1"/>
  <c r="AA39" i="1"/>
  <c r="AA19" i="1"/>
  <c r="AA18" i="1"/>
  <c r="AA16" i="1"/>
  <c r="AA3" i="1"/>
  <c r="AA36" i="1"/>
  <c r="AA35" i="1"/>
  <c r="AA34" i="1"/>
  <c r="AA33" i="1"/>
  <c r="AA32" i="1"/>
  <c r="AA22" i="1"/>
  <c r="AA6" i="1"/>
  <c r="AA4" i="1"/>
  <c r="AA29" i="1"/>
  <c r="AA28" i="1"/>
  <c r="AA27" i="1"/>
  <c r="AA26" i="1"/>
  <c r="AA25" i="1"/>
  <c r="AA24" i="1"/>
  <c r="AA21" i="1"/>
  <c r="AA17" i="1"/>
  <c r="AA15" i="1"/>
  <c r="AA14" i="1"/>
  <c r="AA13" i="1"/>
  <c r="AA12" i="1"/>
  <c r="AA11" i="1"/>
  <c r="AA10" i="1"/>
  <c r="AA30" i="1"/>
  <c r="AA7" i="1"/>
  <c r="AA37" i="1"/>
  <c r="AA31" i="1"/>
  <c r="AA23" i="1"/>
  <c r="AA20" i="1"/>
  <c r="AA2" i="1"/>
  <c r="AA5" i="1"/>
  <c r="AA9" i="1"/>
  <c r="AA8" i="1"/>
</calcChain>
</file>

<file path=xl/sharedStrings.xml><?xml version="1.0" encoding="utf-8"?>
<sst xmlns="http://schemas.openxmlformats.org/spreadsheetml/2006/main" count="69" uniqueCount="69">
  <si>
    <t>ID</t>
  </si>
  <si>
    <t>CPNT</t>
  </si>
  <si>
    <t>MELK</t>
  </si>
  <si>
    <t>SORS</t>
  </si>
  <si>
    <t>RAFT</t>
  </si>
  <si>
    <t>SOUN</t>
  </si>
  <si>
    <t>ZUMA</t>
  </si>
  <si>
    <t>ERIC</t>
  </si>
  <si>
    <t>CAMR</t>
  </si>
  <si>
    <t>ALBI</t>
  </si>
  <si>
    <t>SETE</t>
  </si>
  <si>
    <t>SFRN</t>
  </si>
  <si>
    <t>ALCN</t>
  </si>
  <si>
    <t>BANY</t>
  </si>
  <si>
    <t>QBRN</t>
  </si>
  <si>
    <t>CAST</t>
  </si>
  <si>
    <t>BALR</t>
  </si>
  <si>
    <t>THR 1</t>
  </si>
  <si>
    <t>ARTX</t>
  </si>
  <si>
    <t>CADZ</t>
  </si>
  <si>
    <t>RONS</t>
  </si>
  <si>
    <t>CART</t>
  </si>
  <si>
    <t>ALBJ</t>
  </si>
  <si>
    <t>TOR 1</t>
  </si>
  <si>
    <t>SWEL</t>
  </si>
  <si>
    <t>TOR 2</t>
  </si>
  <si>
    <t>LIVR</t>
  </si>
  <si>
    <t>ALB 1</t>
  </si>
  <si>
    <t>ALB 2</t>
  </si>
  <si>
    <t>CDAI</t>
  </si>
  <si>
    <t>DENI</t>
  </si>
  <si>
    <t>WILL</t>
  </si>
  <si>
    <t>SAPO</t>
  </si>
  <si>
    <t>HERM</t>
  </si>
  <si>
    <t>THR 2</t>
  </si>
  <si>
    <t>POMZ</t>
  </si>
  <si>
    <t>BACL</t>
  </si>
  <si>
    <t>ROOI</t>
  </si>
  <si>
    <t>MONT</t>
  </si>
  <si>
    <t>SPMO</t>
  </si>
  <si>
    <t>SJAC</t>
  </si>
  <si>
    <t>VMAL</t>
  </si>
  <si>
    <t>GENO</t>
  </si>
  <si>
    <t>Tekay</t>
  </si>
  <si>
    <t>Ogre</t>
  </si>
  <si>
    <t>Athila</t>
  </si>
  <si>
    <t>CRM</t>
  </si>
  <si>
    <t>Others_gypsy</t>
  </si>
  <si>
    <t>SIRE</t>
  </si>
  <si>
    <t>Angela</t>
  </si>
  <si>
    <t>TAR</t>
  </si>
  <si>
    <t>TORK</t>
  </si>
  <si>
    <t>Others_copia</t>
  </si>
  <si>
    <t>TRIM</t>
  </si>
  <si>
    <t>Other_LTR</t>
  </si>
  <si>
    <t>LINE</t>
  </si>
  <si>
    <t>DNA transposons</t>
  </si>
  <si>
    <t>rDNA</t>
  </si>
  <si>
    <t>Satellites</t>
  </si>
  <si>
    <t>unclass</t>
  </si>
  <si>
    <t>low_repeats</t>
  </si>
  <si>
    <t>single_copy</t>
  </si>
  <si>
    <t>&gt;0.01%</t>
  </si>
  <si>
    <t>Total repetitive content</t>
  </si>
  <si>
    <t>total LTR fraction</t>
  </si>
  <si>
    <t>total gypsy elements</t>
  </si>
  <si>
    <t>total copia elements</t>
  </si>
  <si>
    <t>Other mobile elements</t>
  </si>
  <si>
    <t>% Ogre respect gy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8BD85-8F2C-4DDF-978C-1A2261947FB7}">
  <dimension ref="A1:AA43"/>
  <sheetViews>
    <sheetView tabSelected="1" workbookViewId="0">
      <selection sqref="A1:AA43"/>
    </sheetView>
  </sheetViews>
  <sheetFormatPr baseColWidth="10" defaultColWidth="14.42578125" defaultRowHeight="15" x14ac:dyDescent="0.25"/>
  <cols>
    <col min="1" max="1" width="6.140625" customWidth="1"/>
    <col min="2" max="2" width="19.5703125" customWidth="1"/>
    <col min="3" max="3" width="10.28515625" customWidth="1"/>
    <col min="4" max="4" width="18.85546875" customWidth="1"/>
    <col min="5" max="5" width="10.28515625" customWidth="1"/>
    <col min="6" max="6" width="6.7109375" customWidth="1"/>
    <col min="7" max="7" width="18.85546875" customWidth="1"/>
  </cols>
  <sheetData>
    <row r="1" spans="1:27" x14ac:dyDescent="0.25">
      <c r="A1" s="2" t="s">
        <v>0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  <c r="N1" s="2" t="s">
        <v>55</v>
      </c>
      <c r="O1" s="2" t="s">
        <v>56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62</v>
      </c>
      <c r="V1" s="2" t="s">
        <v>63</v>
      </c>
      <c r="W1" s="2" t="s">
        <v>64</v>
      </c>
      <c r="X1" s="2" t="s">
        <v>65</v>
      </c>
      <c r="Y1" s="2" t="s">
        <v>66</v>
      </c>
      <c r="Z1" s="2" t="s">
        <v>67</v>
      </c>
      <c r="AA1" s="2" t="s">
        <v>68</v>
      </c>
    </row>
    <row r="2" spans="1:27" x14ac:dyDescent="0.25">
      <c r="A2" s="1" t="s">
        <v>22</v>
      </c>
      <c r="B2" s="4">
        <v>0.35699999999999998</v>
      </c>
      <c r="C2" s="4">
        <v>50.579000000000001</v>
      </c>
      <c r="D2" s="4">
        <v>0.61399999999999999</v>
      </c>
      <c r="E2" s="4">
        <v>2.851</v>
      </c>
      <c r="F2" s="4">
        <v>0.17899999999999999</v>
      </c>
      <c r="G2" s="4">
        <v>0.54600000000000004</v>
      </c>
      <c r="H2" s="4">
        <v>0.89600000000000002</v>
      </c>
      <c r="I2" s="4">
        <v>0.106</v>
      </c>
      <c r="J2" s="4">
        <v>4.3999999999999997E-2</v>
      </c>
      <c r="K2" s="4">
        <v>0.40200000000000002</v>
      </c>
      <c r="L2" s="4">
        <v>6.7000000000000004E-2</v>
      </c>
      <c r="M2" s="4">
        <v>0.91500000000000004</v>
      </c>
      <c r="N2" s="4">
        <v>0</v>
      </c>
      <c r="O2" s="4">
        <v>0.16700000000000001</v>
      </c>
      <c r="P2" s="4">
        <v>1.04</v>
      </c>
      <c r="Q2" s="4">
        <v>1.575</v>
      </c>
      <c r="R2" s="4">
        <v>4.4420000000000002</v>
      </c>
      <c r="S2" s="4">
        <v>12.117000000000001</v>
      </c>
      <c r="T2" s="4">
        <v>22.971</v>
      </c>
      <c r="U2" s="4">
        <f t="shared" ref="U2:U43" si="0">SUM(B2:R2)</f>
        <v>64.78</v>
      </c>
      <c r="V2" s="3">
        <f t="shared" ref="V2:V43" si="1">SUM(B2:S2)</f>
        <v>76.897000000000006</v>
      </c>
      <c r="W2" s="4">
        <f t="shared" ref="W2:W43" si="2">SUM(B2:M2)</f>
        <v>57.555999999999997</v>
      </c>
      <c r="X2" s="4">
        <f t="shared" ref="X2:X43" si="3">SUM(B2:F2)</f>
        <v>54.58</v>
      </c>
      <c r="Y2" s="4">
        <f t="shared" ref="Y2:Y43" si="4">SUM(G2:K2)</f>
        <v>1.9940000000000002</v>
      </c>
      <c r="Z2" s="4">
        <f t="shared" ref="Z2:Z43" si="5">SUM(L2+N2+O2)</f>
        <v>0.23400000000000001</v>
      </c>
      <c r="AA2" s="4">
        <f t="shared" ref="AA2:AA43" si="6">C2/X2*100</f>
        <v>92.669475998534267</v>
      </c>
    </row>
    <row r="3" spans="1:27" x14ac:dyDescent="0.25">
      <c r="A3" s="1" t="s">
        <v>28</v>
      </c>
      <c r="B3" s="4">
        <v>0.372</v>
      </c>
      <c r="C3" s="4">
        <v>43.728999999999999</v>
      </c>
      <c r="D3" s="4">
        <v>0.65900000000000003</v>
      </c>
      <c r="E3" s="4">
        <v>2.1230000000000002</v>
      </c>
      <c r="F3" s="4">
        <v>0.10100000000000001</v>
      </c>
      <c r="G3" s="4">
        <v>0.60199999999999998</v>
      </c>
      <c r="H3" s="4">
        <v>0.86599999999999999</v>
      </c>
      <c r="I3" s="4">
        <v>0.105</v>
      </c>
      <c r="J3" s="4">
        <v>4.2999999999999997E-2</v>
      </c>
      <c r="K3" s="4">
        <v>0.41699999999999998</v>
      </c>
      <c r="L3" s="4">
        <v>0.05</v>
      </c>
      <c r="M3" s="4">
        <v>1.321</v>
      </c>
      <c r="N3" s="4">
        <v>0</v>
      </c>
      <c r="O3" s="4">
        <v>0.27600000000000002</v>
      </c>
      <c r="P3" s="4">
        <v>1.004</v>
      </c>
      <c r="Q3" s="4">
        <v>3.2370000000000001</v>
      </c>
      <c r="R3" s="4">
        <v>7.4930000000000003</v>
      </c>
      <c r="S3" s="4">
        <v>13.534000000000001</v>
      </c>
      <c r="T3" s="4">
        <v>24.068999999999999</v>
      </c>
      <c r="U3" s="4">
        <f t="shared" si="0"/>
        <v>62.397999999999989</v>
      </c>
      <c r="V3" s="3">
        <f t="shared" si="1"/>
        <v>75.931999999999988</v>
      </c>
      <c r="W3" s="4">
        <f t="shared" si="2"/>
        <v>50.387999999999984</v>
      </c>
      <c r="X3" s="4">
        <f t="shared" si="3"/>
        <v>46.983999999999995</v>
      </c>
      <c r="Y3" s="4">
        <f t="shared" si="4"/>
        <v>2.0329999999999999</v>
      </c>
      <c r="Z3" s="4">
        <f t="shared" si="5"/>
        <v>0.32600000000000001</v>
      </c>
      <c r="AA3" s="4">
        <f t="shared" si="6"/>
        <v>93.072109654350427</v>
      </c>
    </row>
    <row r="4" spans="1:27" x14ac:dyDescent="0.25">
      <c r="A4" s="1" t="s">
        <v>27</v>
      </c>
      <c r="B4" s="4">
        <v>0.44700000000000001</v>
      </c>
      <c r="C4" s="4">
        <v>45.055</v>
      </c>
      <c r="D4" s="4">
        <v>0.628</v>
      </c>
      <c r="E4" s="4">
        <v>2.2589999999999999</v>
      </c>
      <c r="F4" s="4">
        <v>0.151</v>
      </c>
      <c r="G4" s="4">
        <v>0.70799999999999996</v>
      </c>
      <c r="H4" s="4">
        <v>0.86599999999999999</v>
      </c>
      <c r="I4" s="4">
        <v>0.11600000000000001</v>
      </c>
      <c r="J4" s="4">
        <v>4.2000000000000003E-2</v>
      </c>
      <c r="K4" s="4">
        <v>0.59</v>
      </c>
      <c r="L4" s="4">
        <v>0.05</v>
      </c>
      <c r="M4" s="4">
        <v>1.2689999999999999</v>
      </c>
      <c r="N4" s="4">
        <v>0</v>
      </c>
      <c r="O4" s="4">
        <v>0.34699999999999998</v>
      </c>
      <c r="P4" s="4">
        <v>1.42</v>
      </c>
      <c r="Q4" s="4">
        <v>3.4420000000000002</v>
      </c>
      <c r="R4" s="4">
        <v>4.7610000000000001</v>
      </c>
      <c r="S4" s="4">
        <v>14.329000000000001</v>
      </c>
      <c r="T4" s="4">
        <v>23.568999999999999</v>
      </c>
      <c r="U4" s="4">
        <f t="shared" si="0"/>
        <v>62.15100000000001</v>
      </c>
      <c r="V4" s="3">
        <f t="shared" si="1"/>
        <v>76.480000000000018</v>
      </c>
      <c r="W4" s="4">
        <f t="shared" si="2"/>
        <v>52.181000000000004</v>
      </c>
      <c r="X4" s="4">
        <f t="shared" si="3"/>
        <v>48.540000000000006</v>
      </c>
      <c r="Y4" s="4">
        <f t="shared" si="4"/>
        <v>2.3220000000000001</v>
      </c>
      <c r="Z4" s="4">
        <f t="shared" si="5"/>
        <v>0.39699999999999996</v>
      </c>
      <c r="AA4" s="4">
        <f t="shared" si="6"/>
        <v>92.820354346930358</v>
      </c>
    </row>
    <row r="5" spans="1:27" x14ac:dyDescent="0.25">
      <c r="A5" s="1" t="s">
        <v>9</v>
      </c>
      <c r="B5" s="4">
        <v>0.68600000000000005</v>
      </c>
      <c r="C5" s="4">
        <v>46.41</v>
      </c>
      <c r="D5" s="4">
        <v>0.64</v>
      </c>
      <c r="E5" s="4">
        <v>2.91</v>
      </c>
      <c r="F5" s="4">
        <v>0.16600000000000001</v>
      </c>
      <c r="G5" s="4">
        <v>0.53600000000000003</v>
      </c>
      <c r="H5" s="4">
        <v>0.82599999999999996</v>
      </c>
      <c r="I5" s="4">
        <v>0.108</v>
      </c>
      <c r="J5" s="4">
        <v>3.7999999999999999E-2</v>
      </c>
      <c r="K5" s="4">
        <v>0.42599999999999999</v>
      </c>
      <c r="L5" s="4">
        <v>0.154</v>
      </c>
      <c r="M5" s="4">
        <v>1.0649999999999999</v>
      </c>
      <c r="N5" s="4">
        <v>0</v>
      </c>
      <c r="O5" s="4">
        <v>0</v>
      </c>
      <c r="P5" s="4">
        <v>0.92700000000000005</v>
      </c>
      <c r="Q5" s="4">
        <v>2.4319999999999999</v>
      </c>
      <c r="R5" s="4">
        <v>6.4809999999999999</v>
      </c>
      <c r="S5" s="4">
        <v>12.587999999999999</v>
      </c>
      <c r="T5" s="4">
        <v>23.606999999999999</v>
      </c>
      <c r="U5" s="4">
        <f t="shared" si="0"/>
        <v>63.805</v>
      </c>
      <c r="V5" s="3">
        <f t="shared" si="1"/>
        <v>76.393000000000001</v>
      </c>
      <c r="W5" s="4">
        <f t="shared" si="2"/>
        <v>53.964999999999996</v>
      </c>
      <c r="X5" s="4">
        <f t="shared" si="3"/>
        <v>50.811999999999998</v>
      </c>
      <c r="Y5" s="4">
        <f t="shared" si="4"/>
        <v>1.9340000000000002</v>
      </c>
      <c r="Z5" s="4">
        <f t="shared" si="5"/>
        <v>0.154</v>
      </c>
      <c r="AA5" s="4">
        <f t="shared" si="6"/>
        <v>91.336692119971659</v>
      </c>
    </row>
    <row r="6" spans="1:27" x14ac:dyDescent="0.25">
      <c r="A6" s="1" t="s">
        <v>18</v>
      </c>
      <c r="B6" s="4">
        <v>0.39900000000000002</v>
      </c>
      <c r="C6" s="4">
        <v>44.96</v>
      </c>
      <c r="D6" s="4">
        <v>0.69199999999999995</v>
      </c>
      <c r="E6" s="4">
        <v>3.0329999999999999</v>
      </c>
      <c r="F6" s="4">
        <v>0.156</v>
      </c>
      <c r="G6" s="4">
        <v>0.53400000000000003</v>
      </c>
      <c r="H6" s="4">
        <v>0.85799999999999998</v>
      </c>
      <c r="I6" s="4">
        <v>0.10199999999999999</v>
      </c>
      <c r="J6" s="4">
        <v>2.9000000000000001E-2</v>
      </c>
      <c r="K6" s="4">
        <v>0.41199999999999998</v>
      </c>
      <c r="L6" s="4">
        <v>0.05</v>
      </c>
      <c r="M6" s="4">
        <v>1.361</v>
      </c>
      <c r="N6" s="4">
        <v>0</v>
      </c>
      <c r="O6" s="4">
        <v>0.22500000000000001</v>
      </c>
      <c r="P6" s="4">
        <v>0.99299999999999999</v>
      </c>
      <c r="Q6" s="4">
        <v>2.234</v>
      </c>
      <c r="R6" s="4">
        <v>7.8680000000000003</v>
      </c>
      <c r="S6" s="4">
        <v>12.493</v>
      </c>
      <c r="T6" s="4">
        <v>23.600999999999999</v>
      </c>
      <c r="U6" s="4">
        <f t="shared" si="0"/>
        <v>63.905999999999999</v>
      </c>
      <c r="V6" s="3">
        <f t="shared" si="1"/>
        <v>76.399000000000001</v>
      </c>
      <c r="W6" s="4">
        <f t="shared" si="2"/>
        <v>52.585999999999991</v>
      </c>
      <c r="X6" s="4">
        <f t="shared" si="3"/>
        <v>49.24</v>
      </c>
      <c r="Y6" s="4">
        <f t="shared" si="4"/>
        <v>1.9349999999999998</v>
      </c>
      <c r="Z6" s="4">
        <f t="shared" si="5"/>
        <v>0.27500000000000002</v>
      </c>
      <c r="AA6" s="4">
        <f t="shared" si="6"/>
        <v>91.307879772542648</v>
      </c>
    </row>
    <row r="7" spans="1:27" x14ac:dyDescent="0.25">
      <c r="A7" s="1" t="s">
        <v>16</v>
      </c>
      <c r="B7" s="4">
        <v>0.41</v>
      </c>
      <c r="C7" s="4">
        <v>50.89</v>
      </c>
      <c r="D7" s="4">
        <v>0.68200000000000005</v>
      </c>
      <c r="E7" s="4">
        <v>2.9489999999999998</v>
      </c>
      <c r="F7" s="4">
        <v>0.19500000000000001</v>
      </c>
      <c r="G7" s="4">
        <v>0.44800000000000001</v>
      </c>
      <c r="H7" s="4">
        <v>0.77300000000000002</v>
      </c>
      <c r="I7" s="4">
        <v>0.12</v>
      </c>
      <c r="J7" s="4">
        <v>5.2999999999999999E-2</v>
      </c>
      <c r="K7" s="4">
        <v>0.20799999999999999</v>
      </c>
      <c r="L7" s="4">
        <v>5.0999999999999997E-2</v>
      </c>
      <c r="M7" s="4">
        <v>0.75</v>
      </c>
      <c r="N7" s="4">
        <v>0</v>
      </c>
      <c r="O7" s="4">
        <v>1.0999999999999999E-2</v>
      </c>
      <c r="P7" s="4">
        <v>1.0900000000000001</v>
      </c>
      <c r="Q7" s="4">
        <v>1.5840000000000001</v>
      </c>
      <c r="R7" s="4">
        <v>4.298</v>
      </c>
      <c r="S7" s="4">
        <v>11.72</v>
      </c>
      <c r="T7" s="4">
        <v>23.552</v>
      </c>
      <c r="U7" s="4">
        <f t="shared" si="0"/>
        <v>64.512</v>
      </c>
      <c r="V7" s="3">
        <f t="shared" si="1"/>
        <v>76.231999999999999</v>
      </c>
      <c r="W7" s="4">
        <f t="shared" si="2"/>
        <v>57.528999999999996</v>
      </c>
      <c r="X7" s="4">
        <f t="shared" si="3"/>
        <v>55.125999999999998</v>
      </c>
      <c r="Y7" s="4">
        <f t="shared" si="4"/>
        <v>1.6020000000000001</v>
      </c>
      <c r="Z7" s="4">
        <f t="shared" si="5"/>
        <v>6.2E-2</v>
      </c>
      <c r="AA7" s="4">
        <f t="shared" si="6"/>
        <v>92.315785654682003</v>
      </c>
    </row>
    <row r="8" spans="1:27" x14ac:dyDescent="0.25">
      <c r="A8" s="1" t="s">
        <v>13</v>
      </c>
      <c r="B8" s="4">
        <v>0.443</v>
      </c>
      <c r="C8" s="4">
        <v>46.529000000000003</v>
      </c>
      <c r="D8" s="4">
        <v>0.755</v>
      </c>
      <c r="E8" s="4">
        <v>3.05</v>
      </c>
      <c r="F8" s="4">
        <v>0.26600000000000001</v>
      </c>
      <c r="G8" s="4">
        <v>0.63300000000000001</v>
      </c>
      <c r="H8" s="4">
        <v>0.82399999999999995</v>
      </c>
      <c r="I8" s="4">
        <v>0.11700000000000001</v>
      </c>
      <c r="J8" s="4">
        <v>3.2000000000000001E-2</v>
      </c>
      <c r="K8" s="4">
        <v>0.40799999999999997</v>
      </c>
      <c r="L8" s="4">
        <v>5.5E-2</v>
      </c>
      <c r="M8" s="4">
        <v>1.0229999999999999</v>
      </c>
      <c r="N8" s="4">
        <v>0</v>
      </c>
      <c r="O8" s="4">
        <v>1.0999999999999999E-2</v>
      </c>
      <c r="P8" s="4">
        <v>1.0900000000000001</v>
      </c>
      <c r="Q8" s="4">
        <v>2.0259999999999998</v>
      </c>
      <c r="R8" s="4">
        <v>7.1929999999999996</v>
      </c>
      <c r="S8" s="4">
        <v>12.023</v>
      </c>
      <c r="T8" s="4">
        <v>23.577000000000002</v>
      </c>
      <c r="U8" s="4">
        <f t="shared" si="0"/>
        <v>64.454999999999998</v>
      </c>
      <c r="V8" s="3">
        <f t="shared" si="1"/>
        <v>76.477999999999994</v>
      </c>
      <c r="W8" s="4">
        <f t="shared" si="2"/>
        <v>54.134999999999998</v>
      </c>
      <c r="X8" s="4">
        <f t="shared" si="3"/>
        <v>51.042999999999999</v>
      </c>
      <c r="Y8" s="4">
        <f t="shared" si="4"/>
        <v>2.0139999999999998</v>
      </c>
      <c r="Z8" s="4">
        <f t="shared" si="5"/>
        <v>6.6000000000000003E-2</v>
      </c>
      <c r="AA8" s="4">
        <f t="shared" si="6"/>
        <v>91.156475912465979</v>
      </c>
    </row>
    <row r="9" spans="1:27" x14ac:dyDescent="0.25">
      <c r="A9" s="1" t="s">
        <v>8</v>
      </c>
      <c r="B9" s="4">
        <v>0.33500000000000002</v>
      </c>
      <c r="C9" s="4">
        <v>47.543999999999997</v>
      </c>
      <c r="D9" s="4">
        <v>0.749</v>
      </c>
      <c r="E9" s="4">
        <v>2.9359999999999999</v>
      </c>
      <c r="F9" s="4">
        <v>0.13700000000000001</v>
      </c>
      <c r="G9" s="4">
        <v>0.48799999999999999</v>
      </c>
      <c r="H9" s="4">
        <v>0.84799999999999998</v>
      </c>
      <c r="I9" s="4">
        <v>0.09</v>
      </c>
      <c r="J9" s="4">
        <v>3.4000000000000002E-2</v>
      </c>
      <c r="K9" s="4">
        <v>0.39800000000000002</v>
      </c>
      <c r="L9" s="4">
        <v>5.8999999999999997E-2</v>
      </c>
      <c r="M9" s="4">
        <v>1.6080000000000001</v>
      </c>
      <c r="N9" s="4">
        <v>0</v>
      </c>
      <c r="O9" s="4">
        <v>0</v>
      </c>
      <c r="P9" s="4">
        <v>0.92</v>
      </c>
      <c r="Q9" s="4">
        <v>2.0179999999999998</v>
      </c>
      <c r="R9" s="4">
        <v>5.6520000000000001</v>
      </c>
      <c r="S9" s="4">
        <v>12.746</v>
      </c>
      <c r="T9" s="4">
        <v>23.437999999999999</v>
      </c>
      <c r="U9" s="4">
        <f t="shared" si="0"/>
        <v>63.816000000000003</v>
      </c>
      <c r="V9" s="3">
        <f t="shared" si="1"/>
        <v>76.561999999999998</v>
      </c>
      <c r="W9" s="4">
        <f t="shared" si="2"/>
        <v>55.225999999999999</v>
      </c>
      <c r="X9" s="4">
        <f t="shared" si="3"/>
        <v>51.701000000000001</v>
      </c>
      <c r="Y9" s="4">
        <f t="shared" si="4"/>
        <v>1.8580000000000001</v>
      </c>
      <c r="Z9" s="4">
        <f t="shared" si="5"/>
        <v>5.8999999999999997E-2</v>
      </c>
      <c r="AA9" s="4">
        <f t="shared" si="6"/>
        <v>91.959536566023857</v>
      </c>
    </row>
    <row r="10" spans="1:27" x14ac:dyDescent="0.25">
      <c r="A10" s="1" t="s">
        <v>21</v>
      </c>
      <c r="B10" s="4">
        <v>0.36299999999999999</v>
      </c>
      <c r="C10" s="4">
        <v>53.384999999999998</v>
      </c>
      <c r="D10" s="4">
        <v>0.67900000000000005</v>
      </c>
      <c r="E10" s="4">
        <v>3.1539999999999999</v>
      </c>
      <c r="F10" s="4">
        <v>0.33400000000000002</v>
      </c>
      <c r="G10" s="4">
        <v>0.52900000000000003</v>
      </c>
      <c r="H10" s="4">
        <v>0.91600000000000004</v>
      </c>
      <c r="I10" s="4">
        <v>7.4999999999999997E-2</v>
      </c>
      <c r="J10" s="4">
        <v>4.2999999999999997E-2</v>
      </c>
      <c r="K10" s="4">
        <v>0.39900000000000002</v>
      </c>
      <c r="L10" s="4">
        <v>5.2999999999999999E-2</v>
      </c>
      <c r="M10" s="4">
        <v>0.33200000000000002</v>
      </c>
      <c r="N10" s="4">
        <v>0</v>
      </c>
      <c r="O10" s="4">
        <v>4.9000000000000002E-2</v>
      </c>
      <c r="P10" s="4">
        <v>1.22</v>
      </c>
      <c r="Q10" s="4">
        <v>1.081</v>
      </c>
      <c r="R10" s="4">
        <v>5.0609999999999999</v>
      </c>
      <c r="S10" s="4">
        <v>10.442</v>
      </c>
      <c r="T10" s="4">
        <v>21.734000000000002</v>
      </c>
      <c r="U10" s="4">
        <f t="shared" si="0"/>
        <v>67.673000000000002</v>
      </c>
      <c r="V10" s="3">
        <f t="shared" si="1"/>
        <v>78.115000000000009</v>
      </c>
      <c r="W10" s="4">
        <f t="shared" si="2"/>
        <v>60.262000000000008</v>
      </c>
      <c r="X10" s="4">
        <f t="shared" si="3"/>
        <v>57.915000000000006</v>
      </c>
      <c r="Y10" s="4">
        <f t="shared" si="4"/>
        <v>1.962</v>
      </c>
      <c r="Z10" s="4">
        <f t="shared" si="5"/>
        <v>0.10200000000000001</v>
      </c>
      <c r="AA10" s="4">
        <f t="shared" si="6"/>
        <v>92.178192178192162</v>
      </c>
    </row>
    <row r="11" spans="1:27" x14ac:dyDescent="0.25">
      <c r="A11" s="1" t="s">
        <v>30</v>
      </c>
      <c r="B11" s="4">
        <v>0.38300000000000001</v>
      </c>
      <c r="C11" s="4">
        <v>49.738</v>
      </c>
      <c r="D11" s="4">
        <v>0.66200000000000003</v>
      </c>
      <c r="E11" s="4">
        <v>2.5449999999999999</v>
      </c>
      <c r="F11" s="4">
        <v>0.35399999999999998</v>
      </c>
      <c r="G11" s="4">
        <v>0.53500000000000003</v>
      </c>
      <c r="H11" s="4">
        <v>0.92900000000000005</v>
      </c>
      <c r="I11" s="4">
        <v>0.13300000000000001</v>
      </c>
      <c r="J11" s="4">
        <v>4.7E-2</v>
      </c>
      <c r="K11" s="4">
        <v>0.46100000000000002</v>
      </c>
      <c r="L11" s="4">
        <v>4.7E-2</v>
      </c>
      <c r="M11" s="4">
        <v>0.246</v>
      </c>
      <c r="N11" s="4">
        <v>0</v>
      </c>
      <c r="O11" s="4">
        <v>0.183</v>
      </c>
      <c r="P11" s="4">
        <v>2.1589999999999998</v>
      </c>
      <c r="Q11" s="4">
        <v>2.1070000000000002</v>
      </c>
      <c r="R11" s="4">
        <v>6.2549999999999999</v>
      </c>
      <c r="S11" s="4">
        <v>10.765000000000001</v>
      </c>
      <c r="T11" s="4">
        <v>22.452000000000002</v>
      </c>
      <c r="U11" s="4">
        <f t="shared" si="0"/>
        <v>66.783999999999992</v>
      </c>
      <c r="V11" s="3">
        <f t="shared" si="1"/>
        <v>77.548999999999992</v>
      </c>
      <c r="W11" s="4">
        <f t="shared" si="2"/>
        <v>56.08</v>
      </c>
      <c r="X11" s="4">
        <f t="shared" si="3"/>
        <v>53.682000000000002</v>
      </c>
      <c r="Y11" s="4">
        <f t="shared" si="4"/>
        <v>2.105</v>
      </c>
      <c r="Z11" s="4">
        <f t="shared" si="5"/>
        <v>0.22999999999999998</v>
      </c>
      <c r="AA11" s="4">
        <f t="shared" si="6"/>
        <v>92.653030811072611</v>
      </c>
    </row>
    <row r="12" spans="1:27" x14ac:dyDescent="0.25">
      <c r="A12" s="1" t="s">
        <v>7</v>
      </c>
      <c r="B12" s="4">
        <v>0.42199999999999999</v>
      </c>
      <c r="C12" s="4">
        <v>47.564999999999998</v>
      </c>
      <c r="D12" s="4">
        <v>0.68200000000000005</v>
      </c>
      <c r="E12" s="4">
        <v>3.1219999999999999</v>
      </c>
      <c r="F12" s="4">
        <v>0.124</v>
      </c>
      <c r="G12" s="4">
        <v>0.6</v>
      </c>
      <c r="H12" s="4">
        <v>0.83599999999999997</v>
      </c>
      <c r="I12" s="4">
        <v>7.3999999999999996E-2</v>
      </c>
      <c r="J12" s="4">
        <v>4.7E-2</v>
      </c>
      <c r="K12" s="4">
        <v>0.51600000000000001</v>
      </c>
      <c r="L12" s="4">
        <v>0.125</v>
      </c>
      <c r="M12" s="4">
        <v>0.69799999999999995</v>
      </c>
      <c r="N12" s="4">
        <v>0</v>
      </c>
      <c r="O12" s="4">
        <v>0</v>
      </c>
      <c r="P12" s="4">
        <v>1.0960000000000001</v>
      </c>
      <c r="Q12" s="4">
        <v>2.3650000000000002</v>
      </c>
      <c r="R12" s="4">
        <v>4.9169999999999998</v>
      </c>
      <c r="S12" s="4">
        <v>13.99</v>
      </c>
      <c r="T12" s="4">
        <v>22.823</v>
      </c>
      <c r="U12" s="4">
        <f t="shared" si="0"/>
        <v>63.189</v>
      </c>
      <c r="V12" s="3">
        <f t="shared" si="1"/>
        <v>77.179000000000002</v>
      </c>
      <c r="W12" s="4">
        <f t="shared" si="2"/>
        <v>54.810999999999993</v>
      </c>
      <c r="X12" s="4">
        <f t="shared" si="3"/>
        <v>51.914999999999999</v>
      </c>
      <c r="Y12" s="4">
        <f t="shared" si="4"/>
        <v>2.073</v>
      </c>
      <c r="Z12" s="4">
        <f t="shared" si="5"/>
        <v>0.125</v>
      </c>
      <c r="AA12" s="4">
        <f t="shared" si="6"/>
        <v>91.620918809592595</v>
      </c>
    </row>
    <row r="13" spans="1:27" x14ac:dyDescent="0.25">
      <c r="A13" s="1" t="s">
        <v>42</v>
      </c>
      <c r="B13" s="4">
        <v>0.36199999999999999</v>
      </c>
      <c r="C13" s="4">
        <v>47.558</v>
      </c>
      <c r="D13" s="4">
        <v>0.67500000000000004</v>
      </c>
      <c r="E13" s="4">
        <v>2.278</v>
      </c>
      <c r="F13" s="4">
        <v>9.7000000000000003E-2</v>
      </c>
      <c r="G13" s="4">
        <v>0.47399999999999998</v>
      </c>
      <c r="H13" s="4">
        <v>0.82599999999999996</v>
      </c>
      <c r="I13" s="4">
        <v>0.105</v>
      </c>
      <c r="J13" s="4">
        <v>4.9000000000000002E-2</v>
      </c>
      <c r="K13" s="4">
        <v>0.24</v>
      </c>
      <c r="L13" s="4">
        <v>4.5999999999999999E-2</v>
      </c>
      <c r="M13" s="4">
        <v>0.6</v>
      </c>
      <c r="N13" s="4">
        <v>0</v>
      </c>
      <c r="O13" s="4">
        <v>0</v>
      </c>
      <c r="P13" s="4">
        <v>0.61699999999999999</v>
      </c>
      <c r="Q13" s="4">
        <v>3.1280000000000001</v>
      </c>
      <c r="R13" s="4">
        <v>5.5259999999999998</v>
      </c>
      <c r="S13" s="4">
        <v>13.632999999999999</v>
      </c>
      <c r="T13" s="4">
        <v>23.786999999999999</v>
      </c>
      <c r="U13" s="4">
        <f t="shared" si="0"/>
        <v>62.580999999999989</v>
      </c>
      <c r="V13" s="3">
        <f t="shared" si="1"/>
        <v>76.213999999999984</v>
      </c>
      <c r="W13" s="4">
        <f t="shared" si="2"/>
        <v>53.309999999999995</v>
      </c>
      <c r="X13" s="4">
        <f t="shared" si="3"/>
        <v>50.97</v>
      </c>
      <c r="Y13" s="4">
        <f t="shared" si="4"/>
        <v>1.6939999999999997</v>
      </c>
      <c r="Z13" s="4">
        <f t="shared" si="5"/>
        <v>4.5999999999999999E-2</v>
      </c>
      <c r="AA13" s="4">
        <f t="shared" si="6"/>
        <v>93.305866195801457</v>
      </c>
    </row>
    <row r="14" spans="1:27" x14ac:dyDescent="0.25">
      <c r="A14" s="1" t="s">
        <v>34</v>
      </c>
      <c r="B14" s="4">
        <v>0.77400000000000002</v>
      </c>
      <c r="C14" s="4">
        <v>42.814999999999998</v>
      </c>
      <c r="D14" s="4">
        <v>0.69599999999999995</v>
      </c>
      <c r="E14" s="4">
        <v>2.2050000000000001</v>
      </c>
      <c r="F14" s="4">
        <v>0.218</v>
      </c>
      <c r="G14" s="4">
        <v>0.61599999999999999</v>
      </c>
      <c r="H14" s="4">
        <v>0.88500000000000001</v>
      </c>
      <c r="I14" s="4">
        <v>0.11700000000000001</v>
      </c>
      <c r="J14" s="4">
        <v>0.04</v>
      </c>
      <c r="K14" s="4">
        <v>0.495</v>
      </c>
      <c r="L14" s="4">
        <v>5.3999999999999999E-2</v>
      </c>
      <c r="M14" s="4">
        <v>1.234</v>
      </c>
      <c r="N14" s="4">
        <v>1.0999999999999999E-2</v>
      </c>
      <c r="O14" s="4">
        <v>0.26700000000000002</v>
      </c>
      <c r="P14" s="4">
        <v>1.008</v>
      </c>
      <c r="Q14" s="4">
        <v>3.9630000000000001</v>
      </c>
      <c r="R14" s="4">
        <v>7.234</v>
      </c>
      <c r="S14" s="4">
        <v>12.75</v>
      </c>
      <c r="T14" s="4">
        <v>24.619</v>
      </c>
      <c r="U14" s="4">
        <f t="shared" si="0"/>
        <v>62.632000000000005</v>
      </c>
      <c r="V14" s="3">
        <f t="shared" si="1"/>
        <v>75.382000000000005</v>
      </c>
      <c r="W14" s="4">
        <f t="shared" si="2"/>
        <v>50.148999999999994</v>
      </c>
      <c r="X14" s="4">
        <f t="shared" si="3"/>
        <v>46.707999999999998</v>
      </c>
      <c r="Y14" s="4">
        <f t="shared" si="4"/>
        <v>2.153</v>
      </c>
      <c r="Z14" s="4">
        <f t="shared" si="5"/>
        <v>0.33200000000000002</v>
      </c>
      <c r="AA14" s="4">
        <f t="shared" si="6"/>
        <v>91.665239359424504</v>
      </c>
    </row>
    <row r="15" spans="1:27" ht="15" customHeight="1" x14ac:dyDescent="0.25">
      <c r="A15" s="1" t="s">
        <v>17</v>
      </c>
      <c r="B15" s="4">
        <v>0.375</v>
      </c>
      <c r="C15" s="4">
        <v>46.795000000000002</v>
      </c>
      <c r="D15" s="4">
        <v>0.71299999999999997</v>
      </c>
      <c r="E15" s="4">
        <v>3.028</v>
      </c>
      <c r="F15" s="4">
        <v>0.254</v>
      </c>
      <c r="G15" s="4">
        <v>0.68200000000000005</v>
      </c>
      <c r="H15" s="4">
        <v>0.85399999999999998</v>
      </c>
      <c r="I15" s="4">
        <v>0.114</v>
      </c>
      <c r="J15" s="4">
        <v>4.7E-2</v>
      </c>
      <c r="K15" s="4">
        <v>0.28100000000000003</v>
      </c>
      <c r="L15" s="4">
        <v>0.13500000000000001</v>
      </c>
      <c r="M15" s="4">
        <v>1.524</v>
      </c>
      <c r="N15" s="4">
        <v>0</v>
      </c>
      <c r="O15" s="4">
        <v>0.23300000000000001</v>
      </c>
      <c r="P15" s="4">
        <v>0.96199999999999997</v>
      </c>
      <c r="Q15" s="4">
        <v>2.407</v>
      </c>
      <c r="R15" s="4">
        <v>4.6929999999999996</v>
      </c>
      <c r="S15" s="4">
        <v>12.5</v>
      </c>
      <c r="T15" s="4">
        <v>24.402000000000001</v>
      </c>
      <c r="U15" s="4">
        <f t="shared" si="0"/>
        <v>63.096999999999994</v>
      </c>
      <c r="V15" s="3">
        <f t="shared" si="1"/>
        <v>75.596999999999994</v>
      </c>
      <c r="W15" s="4">
        <f t="shared" si="2"/>
        <v>54.801999999999992</v>
      </c>
      <c r="X15" s="4">
        <f t="shared" si="3"/>
        <v>51.164999999999999</v>
      </c>
      <c r="Y15" s="4">
        <f t="shared" si="4"/>
        <v>1.9780000000000002</v>
      </c>
      <c r="Z15" s="4">
        <f t="shared" si="5"/>
        <v>0.36799999999999999</v>
      </c>
      <c r="AA15" s="4">
        <f t="shared" si="6"/>
        <v>91.459005179321807</v>
      </c>
    </row>
    <row r="16" spans="1:27" ht="15" customHeight="1" x14ac:dyDescent="0.25">
      <c r="A16" s="1" t="s">
        <v>33</v>
      </c>
      <c r="B16" s="4">
        <v>0.376</v>
      </c>
      <c r="C16" s="4">
        <v>44.920999999999999</v>
      </c>
      <c r="D16" s="4">
        <v>0.68200000000000005</v>
      </c>
      <c r="E16" s="4">
        <v>2.3849999999999998</v>
      </c>
      <c r="F16" s="4">
        <v>0.13900000000000001</v>
      </c>
      <c r="G16" s="4">
        <v>0.48599999999999999</v>
      </c>
      <c r="H16" s="4">
        <v>0.873</v>
      </c>
      <c r="I16" s="4">
        <v>0.12</v>
      </c>
      <c r="J16" s="4">
        <v>4.7E-2</v>
      </c>
      <c r="K16" s="4">
        <v>0.57399999999999995</v>
      </c>
      <c r="L16" s="4">
        <v>4.8000000000000001E-2</v>
      </c>
      <c r="M16" s="4">
        <v>0.23300000000000001</v>
      </c>
      <c r="N16" s="4">
        <v>0</v>
      </c>
      <c r="O16" s="4">
        <v>3.5000000000000003E-2</v>
      </c>
      <c r="P16" s="4">
        <v>1.173</v>
      </c>
      <c r="Q16" s="4">
        <v>4.2249999999999996</v>
      </c>
      <c r="R16" s="4">
        <v>7.6660000000000004</v>
      </c>
      <c r="S16" s="4">
        <v>11.717000000000001</v>
      </c>
      <c r="T16" s="4">
        <v>24.3</v>
      </c>
      <c r="U16" s="4">
        <f t="shared" si="0"/>
        <v>63.98299999999999</v>
      </c>
      <c r="V16" s="3">
        <f t="shared" si="1"/>
        <v>75.699999999999989</v>
      </c>
      <c r="W16" s="4">
        <f t="shared" si="2"/>
        <v>50.883999999999986</v>
      </c>
      <c r="X16" s="4">
        <f t="shared" si="3"/>
        <v>48.503</v>
      </c>
      <c r="Y16" s="4">
        <f t="shared" si="4"/>
        <v>2.1</v>
      </c>
      <c r="Z16" s="4">
        <f t="shared" si="5"/>
        <v>8.3000000000000004E-2</v>
      </c>
      <c r="AA16" s="4">
        <f t="shared" si="6"/>
        <v>92.614889800630891</v>
      </c>
    </row>
    <row r="17" spans="1:27" ht="15" customHeight="1" x14ac:dyDescent="0.25">
      <c r="A17" s="1" t="s">
        <v>40</v>
      </c>
      <c r="B17" s="4">
        <v>0.72899999999999998</v>
      </c>
      <c r="C17" s="4">
        <v>43.103000000000002</v>
      </c>
      <c r="D17" s="4">
        <v>0.64500000000000002</v>
      </c>
      <c r="E17" s="4">
        <v>2.181</v>
      </c>
      <c r="F17" s="4">
        <v>5.2999999999999999E-2</v>
      </c>
      <c r="G17" s="4">
        <v>0.44</v>
      </c>
      <c r="H17" s="4">
        <v>0.86199999999999999</v>
      </c>
      <c r="I17" s="4">
        <v>8.5000000000000006E-2</v>
      </c>
      <c r="J17" s="4">
        <v>2.8000000000000001E-2</v>
      </c>
      <c r="K17" s="4">
        <v>0.52400000000000002</v>
      </c>
      <c r="L17" s="4">
        <v>4.5999999999999999E-2</v>
      </c>
      <c r="M17" s="4">
        <v>0.36599999999999999</v>
      </c>
      <c r="N17" s="4">
        <v>0</v>
      </c>
      <c r="O17" s="4">
        <v>0.216</v>
      </c>
      <c r="P17" s="4">
        <v>2.1720000000000002</v>
      </c>
      <c r="Q17" s="4">
        <v>3.5950000000000002</v>
      </c>
      <c r="R17" s="4">
        <v>7.8</v>
      </c>
      <c r="S17" s="4">
        <v>13.502000000000001</v>
      </c>
      <c r="T17" s="4">
        <v>23.652000000000001</v>
      </c>
      <c r="U17" s="4">
        <f t="shared" si="0"/>
        <v>62.844999999999992</v>
      </c>
      <c r="V17" s="3">
        <f t="shared" si="1"/>
        <v>76.346999999999994</v>
      </c>
      <c r="W17" s="4">
        <f t="shared" si="2"/>
        <v>49.061999999999998</v>
      </c>
      <c r="X17" s="4">
        <f t="shared" si="3"/>
        <v>46.710999999999999</v>
      </c>
      <c r="Y17" s="4">
        <f t="shared" si="4"/>
        <v>1.9390000000000001</v>
      </c>
      <c r="Z17" s="4">
        <f t="shared" si="5"/>
        <v>0.26200000000000001</v>
      </c>
      <c r="AA17" s="4">
        <f t="shared" si="6"/>
        <v>92.275909314722455</v>
      </c>
    </row>
    <row r="18" spans="1:27" ht="15" customHeight="1" x14ac:dyDescent="0.25">
      <c r="A18" s="1" t="s">
        <v>12</v>
      </c>
      <c r="B18" s="4">
        <v>0.315</v>
      </c>
      <c r="C18" s="4">
        <v>51.53</v>
      </c>
      <c r="D18" s="4">
        <v>0.65300000000000002</v>
      </c>
      <c r="E18" s="4">
        <v>3.01</v>
      </c>
      <c r="F18" s="4">
        <v>0.34300000000000003</v>
      </c>
      <c r="G18" s="4">
        <v>0.442</v>
      </c>
      <c r="H18" s="4">
        <v>0.78900000000000003</v>
      </c>
      <c r="I18" s="4">
        <v>0.107</v>
      </c>
      <c r="J18" s="4">
        <v>4.9000000000000002E-2</v>
      </c>
      <c r="K18" s="4">
        <v>0.33300000000000002</v>
      </c>
      <c r="L18" s="4">
        <v>5.0999999999999997E-2</v>
      </c>
      <c r="M18" s="4">
        <v>1.1120000000000001</v>
      </c>
      <c r="N18" s="4">
        <v>0</v>
      </c>
      <c r="O18" s="4">
        <v>0</v>
      </c>
      <c r="P18" s="4">
        <v>1.36</v>
      </c>
      <c r="Q18" s="4">
        <v>1.17</v>
      </c>
      <c r="R18" s="4">
        <v>4.1749999999999998</v>
      </c>
      <c r="S18" s="4">
        <v>11.371</v>
      </c>
      <c r="T18" s="4">
        <v>22.995000000000001</v>
      </c>
      <c r="U18" s="4">
        <f t="shared" si="0"/>
        <v>65.439000000000007</v>
      </c>
      <c r="V18" s="3">
        <f t="shared" si="1"/>
        <v>76.81</v>
      </c>
      <c r="W18" s="4">
        <f t="shared" si="2"/>
        <v>58.734000000000002</v>
      </c>
      <c r="X18" s="4">
        <f t="shared" si="3"/>
        <v>55.850999999999999</v>
      </c>
      <c r="Y18" s="4">
        <f t="shared" si="4"/>
        <v>1.72</v>
      </c>
      <c r="Z18" s="4">
        <f t="shared" si="5"/>
        <v>5.0999999999999997E-2</v>
      </c>
      <c r="AA18" s="4">
        <f t="shared" si="6"/>
        <v>92.263343539059278</v>
      </c>
    </row>
    <row r="19" spans="1:27" ht="15" customHeight="1" x14ac:dyDescent="0.25">
      <c r="A19" s="1" t="s">
        <v>26</v>
      </c>
      <c r="B19" s="4">
        <v>0.36399999999999999</v>
      </c>
      <c r="C19" s="4">
        <v>45.216999999999999</v>
      </c>
      <c r="D19" s="4">
        <v>0.67400000000000004</v>
      </c>
      <c r="E19" s="4">
        <v>2.173</v>
      </c>
      <c r="F19" s="4">
        <v>0.14499999999999999</v>
      </c>
      <c r="G19" s="4">
        <v>0.45700000000000002</v>
      </c>
      <c r="H19" s="4">
        <v>0.83199999999999996</v>
      </c>
      <c r="I19" s="4">
        <v>8.5999999999999993E-2</v>
      </c>
      <c r="J19" s="4">
        <v>4.8000000000000001E-2</v>
      </c>
      <c r="K19" s="4">
        <v>0.28499999999999998</v>
      </c>
      <c r="L19" s="4">
        <v>4.3999999999999997E-2</v>
      </c>
      <c r="M19" s="4">
        <v>0.80600000000000005</v>
      </c>
      <c r="N19" s="4">
        <v>1.2E-2</v>
      </c>
      <c r="O19" s="4">
        <v>0.26600000000000001</v>
      </c>
      <c r="P19" s="4">
        <v>1.1319999999999999</v>
      </c>
      <c r="Q19" s="4">
        <v>3.488</v>
      </c>
      <c r="R19" s="4">
        <v>5.4880000000000004</v>
      </c>
      <c r="S19" s="4">
        <v>14.457000000000001</v>
      </c>
      <c r="T19" s="4">
        <v>24.026</v>
      </c>
      <c r="U19" s="4">
        <f t="shared" si="0"/>
        <v>61.516999999999989</v>
      </c>
      <c r="V19" s="3">
        <f t="shared" si="1"/>
        <v>75.97399999999999</v>
      </c>
      <c r="W19" s="4">
        <f t="shared" si="2"/>
        <v>51.130999999999993</v>
      </c>
      <c r="X19" s="4">
        <f t="shared" si="3"/>
        <v>48.573</v>
      </c>
      <c r="Y19" s="4">
        <f t="shared" si="4"/>
        <v>1.708</v>
      </c>
      <c r="Z19" s="4">
        <f t="shared" si="5"/>
        <v>0.32200000000000001</v>
      </c>
      <c r="AA19" s="4">
        <f t="shared" si="6"/>
        <v>93.090811767854561</v>
      </c>
    </row>
    <row r="20" spans="1:27" ht="15" customHeight="1" x14ac:dyDescent="0.25">
      <c r="A20" s="1" t="s">
        <v>39</v>
      </c>
      <c r="B20" s="4">
        <v>0.34100000000000003</v>
      </c>
      <c r="C20" s="4">
        <v>46.304000000000002</v>
      </c>
      <c r="D20" s="4">
        <v>0.60199999999999998</v>
      </c>
      <c r="E20" s="4">
        <v>2.2530000000000001</v>
      </c>
      <c r="F20" s="4">
        <v>0.1</v>
      </c>
      <c r="G20" s="4">
        <v>0.57799999999999996</v>
      </c>
      <c r="H20" s="4">
        <v>0.86099999999999999</v>
      </c>
      <c r="I20" s="4">
        <v>0.121</v>
      </c>
      <c r="J20" s="4">
        <v>3.5999999999999997E-2</v>
      </c>
      <c r="K20" s="4">
        <v>0.23100000000000001</v>
      </c>
      <c r="L20" s="4">
        <v>5.1999999999999998E-2</v>
      </c>
      <c r="M20" s="4">
        <v>0.88300000000000001</v>
      </c>
      <c r="N20" s="4">
        <v>0</v>
      </c>
      <c r="O20" s="4">
        <v>7.5999999999999998E-2</v>
      </c>
      <c r="P20" s="4">
        <v>1.86</v>
      </c>
      <c r="Q20" s="4">
        <v>3.887</v>
      </c>
      <c r="R20" s="4">
        <v>5.2640000000000002</v>
      </c>
      <c r="S20" s="4">
        <v>13.132999999999999</v>
      </c>
      <c r="T20" s="4">
        <v>23.475000000000001</v>
      </c>
      <c r="U20" s="4">
        <f t="shared" si="0"/>
        <v>63.449000000000012</v>
      </c>
      <c r="V20" s="3">
        <f t="shared" si="1"/>
        <v>76.582000000000008</v>
      </c>
      <c r="W20" s="4">
        <f t="shared" si="2"/>
        <v>52.362000000000009</v>
      </c>
      <c r="X20" s="4">
        <f t="shared" si="3"/>
        <v>49.6</v>
      </c>
      <c r="Y20" s="4">
        <f t="shared" si="4"/>
        <v>1.8270000000000002</v>
      </c>
      <c r="Z20" s="4">
        <f t="shared" si="5"/>
        <v>0.128</v>
      </c>
      <c r="AA20" s="4">
        <f t="shared" si="6"/>
        <v>93.354838709677423</v>
      </c>
    </row>
    <row r="21" spans="1:27" ht="15" customHeight="1" x14ac:dyDescent="0.25">
      <c r="A21" s="1" t="s">
        <v>29</v>
      </c>
      <c r="B21" s="4">
        <v>0.35</v>
      </c>
      <c r="C21" s="4">
        <v>45.895000000000003</v>
      </c>
      <c r="D21" s="4">
        <v>0.67500000000000004</v>
      </c>
      <c r="E21" s="4">
        <v>2.2389999999999999</v>
      </c>
      <c r="F21" s="4">
        <v>0.13800000000000001</v>
      </c>
      <c r="G21" s="4">
        <v>0.44400000000000001</v>
      </c>
      <c r="H21" s="4">
        <v>0.874</v>
      </c>
      <c r="I21" s="4">
        <v>0.1</v>
      </c>
      <c r="J21" s="4">
        <v>3.7999999999999999E-2</v>
      </c>
      <c r="K21" s="4">
        <v>0.40799999999999997</v>
      </c>
      <c r="L21" s="4">
        <v>4.5999999999999999E-2</v>
      </c>
      <c r="M21" s="4">
        <v>0.89600000000000002</v>
      </c>
      <c r="N21" s="4">
        <v>0</v>
      </c>
      <c r="O21" s="4">
        <v>0.23599999999999999</v>
      </c>
      <c r="P21" s="4">
        <v>0.93</v>
      </c>
      <c r="Q21" s="4">
        <v>3.1379999999999999</v>
      </c>
      <c r="R21" s="4">
        <v>5.3449999999999998</v>
      </c>
      <c r="S21" s="4">
        <v>14.087999999999999</v>
      </c>
      <c r="T21" s="4">
        <v>24.206</v>
      </c>
      <c r="U21" s="4">
        <f t="shared" si="0"/>
        <v>61.751999999999995</v>
      </c>
      <c r="V21" s="3">
        <f t="shared" si="1"/>
        <v>75.839999999999989</v>
      </c>
      <c r="W21" s="4">
        <f t="shared" si="2"/>
        <v>52.103000000000002</v>
      </c>
      <c r="X21" s="4">
        <f t="shared" si="3"/>
        <v>49.296999999999997</v>
      </c>
      <c r="Y21" s="4">
        <f t="shared" si="4"/>
        <v>1.8640000000000001</v>
      </c>
      <c r="Z21" s="4">
        <f t="shared" si="5"/>
        <v>0.28199999999999997</v>
      </c>
      <c r="AA21" s="4">
        <f t="shared" si="6"/>
        <v>93.098971539850311</v>
      </c>
    </row>
    <row r="22" spans="1:27" ht="15" customHeight="1" x14ac:dyDescent="0.25">
      <c r="A22" s="1" t="s">
        <v>38</v>
      </c>
      <c r="B22" s="4">
        <v>0.66400000000000003</v>
      </c>
      <c r="C22" s="4">
        <v>42.817999999999998</v>
      </c>
      <c r="D22" s="4">
        <v>0.60099999999999998</v>
      </c>
      <c r="E22" s="4">
        <v>2.0739999999999998</v>
      </c>
      <c r="F22" s="4">
        <v>0.20300000000000001</v>
      </c>
      <c r="G22" s="4">
        <v>0.48299999999999998</v>
      </c>
      <c r="H22" s="4">
        <v>0.89300000000000002</v>
      </c>
      <c r="I22" s="4">
        <v>0.127</v>
      </c>
      <c r="J22" s="4">
        <v>3.3000000000000002E-2</v>
      </c>
      <c r="K22" s="4">
        <v>0.38300000000000001</v>
      </c>
      <c r="L22" s="4">
        <v>4.4999999999999998E-2</v>
      </c>
      <c r="M22" s="4">
        <v>0.17699999999999999</v>
      </c>
      <c r="N22" s="4">
        <v>0</v>
      </c>
      <c r="O22" s="4">
        <v>2.8000000000000001E-2</v>
      </c>
      <c r="P22" s="4">
        <v>1.2909999999999999</v>
      </c>
      <c r="Q22" s="4">
        <v>4.0679999999999996</v>
      </c>
      <c r="R22" s="4">
        <v>7.9450000000000003</v>
      </c>
      <c r="S22" s="4">
        <v>13.865</v>
      </c>
      <c r="T22" s="4">
        <v>24.302</v>
      </c>
      <c r="U22" s="4">
        <f t="shared" si="0"/>
        <v>61.832999999999998</v>
      </c>
      <c r="V22" s="3">
        <f t="shared" si="1"/>
        <v>75.697999999999993</v>
      </c>
      <c r="W22" s="4">
        <f t="shared" si="2"/>
        <v>48.501000000000005</v>
      </c>
      <c r="X22" s="4">
        <f t="shared" si="3"/>
        <v>46.36</v>
      </c>
      <c r="Y22" s="4">
        <f t="shared" si="4"/>
        <v>1.9189999999999998</v>
      </c>
      <c r="Z22" s="4">
        <f t="shared" si="5"/>
        <v>7.2999999999999995E-2</v>
      </c>
      <c r="AA22" s="4">
        <f t="shared" si="6"/>
        <v>92.359792924935277</v>
      </c>
    </row>
    <row r="23" spans="1:27" ht="15" customHeight="1" x14ac:dyDescent="0.25">
      <c r="A23" s="1" t="s">
        <v>24</v>
      </c>
      <c r="B23" s="4">
        <v>0.81100000000000005</v>
      </c>
      <c r="C23" s="4">
        <v>44.14</v>
      </c>
      <c r="D23" s="4">
        <v>0.72</v>
      </c>
      <c r="E23" s="4">
        <v>2.3660000000000001</v>
      </c>
      <c r="F23" s="4">
        <v>0.126</v>
      </c>
      <c r="G23" s="4">
        <v>0.59899999999999998</v>
      </c>
      <c r="H23" s="4">
        <v>0.86799999999999999</v>
      </c>
      <c r="I23" s="4">
        <v>8.5999999999999993E-2</v>
      </c>
      <c r="J23" s="4">
        <v>3.5999999999999997E-2</v>
      </c>
      <c r="K23" s="4">
        <v>0.39400000000000002</v>
      </c>
      <c r="L23" s="4">
        <v>5.3999999999999999E-2</v>
      </c>
      <c r="M23" s="4">
        <v>0.23200000000000001</v>
      </c>
      <c r="N23" s="4">
        <v>0</v>
      </c>
      <c r="O23" s="4">
        <v>6.9000000000000006E-2</v>
      </c>
      <c r="P23" s="4">
        <v>1.04</v>
      </c>
      <c r="Q23" s="4">
        <v>3.7989999999999999</v>
      </c>
      <c r="R23" s="4">
        <v>7.2110000000000003</v>
      </c>
      <c r="S23" s="4">
        <v>12.555</v>
      </c>
      <c r="T23" s="4">
        <v>24.893999999999998</v>
      </c>
      <c r="U23" s="4">
        <f t="shared" si="0"/>
        <v>62.550999999999995</v>
      </c>
      <c r="V23" s="3">
        <f t="shared" si="1"/>
        <v>75.105999999999995</v>
      </c>
      <c r="W23" s="4">
        <f t="shared" si="2"/>
        <v>50.431999999999995</v>
      </c>
      <c r="X23" s="4">
        <f t="shared" si="3"/>
        <v>48.162999999999997</v>
      </c>
      <c r="Y23" s="4">
        <f t="shared" si="4"/>
        <v>1.9830000000000001</v>
      </c>
      <c r="Z23" s="4">
        <f t="shared" si="5"/>
        <v>0.123</v>
      </c>
      <c r="AA23" s="4">
        <f t="shared" si="6"/>
        <v>91.647115005294538</v>
      </c>
    </row>
    <row r="24" spans="1:27" ht="15" customHeight="1" x14ac:dyDescent="0.25">
      <c r="A24" s="1" t="s">
        <v>36</v>
      </c>
      <c r="B24" s="4">
        <v>0.315</v>
      </c>
      <c r="C24" s="4">
        <v>45.347000000000001</v>
      </c>
      <c r="D24" s="4">
        <v>0.65800000000000003</v>
      </c>
      <c r="E24" s="4">
        <v>2.2189999999999999</v>
      </c>
      <c r="F24" s="4">
        <v>0.19900000000000001</v>
      </c>
      <c r="G24" s="4">
        <v>0.66900000000000004</v>
      </c>
      <c r="H24" s="4">
        <v>0.89200000000000002</v>
      </c>
      <c r="I24" s="4">
        <v>0.188</v>
      </c>
      <c r="J24" s="4">
        <v>0.04</v>
      </c>
      <c r="K24" s="4">
        <v>0.503</v>
      </c>
      <c r="L24" s="4">
        <v>4.8000000000000001E-2</v>
      </c>
      <c r="M24" s="4">
        <v>0.16900000000000001</v>
      </c>
      <c r="N24" s="4">
        <v>0</v>
      </c>
      <c r="O24" s="4">
        <v>0.23200000000000001</v>
      </c>
      <c r="P24" s="4">
        <v>1.115</v>
      </c>
      <c r="Q24" s="4">
        <v>4.21</v>
      </c>
      <c r="R24" s="4">
        <v>6.67</v>
      </c>
      <c r="S24" s="4">
        <v>12.675000000000001</v>
      </c>
      <c r="T24" s="4">
        <v>23.849</v>
      </c>
      <c r="U24" s="4">
        <f t="shared" si="0"/>
        <v>63.474000000000004</v>
      </c>
      <c r="V24" s="3">
        <f t="shared" si="1"/>
        <v>76.149000000000001</v>
      </c>
      <c r="W24" s="4">
        <f t="shared" si="2"/>
        <v>51.247</v>
      </c>
      <c r="X24" s="4">
        <f t="shared" si="3"/>
        <v>48.738</v>
      </c>
      <c r="Y24" s="4">
        <f t="shared" si="4"/>
        <v>2.2919999999999998</v>
      </c>
      <c r="Z24" s="4">
        <f t="shared" si="5"/>
        <v>0.28000000000000003</v>
      </c>
      <c r="AA24" s="4">
        <f t="shared" si="6"/>
        <v>93.042389921621734</v>
      </c>
    </row>
    <row r="25" spans="1:27" ht="15" customHeight="1" x14ac:dyDescent="0.25">
      <c r="A25" s="1" t="s">
        <v>35</v>
      </c>
      <c r="B25" s="4">
        <v>0.42499999999999999</v>
      </c>
      <c r="C25" s="4">
        <v>46.768000000000001</v>
      </c>
      <c r="D25" s="4">
        <v>0.59699999999999998</v>
      </c>
      <c r="E25" s="4">
        <v>2.2970000000000002</v>
      </c>
      <c r="F25" s="4">
        <v>0.185</v>
      </c>
      <c r="G25" s="4">
        <v>0.56999999999999995</v>
      </c>
      <c r="H25" s="4">
        <v>0.85599999999999998</v>
      </c>
      <c r="I25" s="4">
        <v>0.127</v>
      </c>
      <c r="J25" s="4">
        <v>0.04</v>
      </c>
      <c r="K25" s="4">
        <v>0.39600000000000002</v>
      </c>
      <c r="L25" s="4">
        <v>4.7E-2</v>
      </c>
      <c r="M25" s="4">
        <v>0.42199999999999999</v>
      </c>
      <c r="N25" s="4">
        <v>0</v>
      </c>
      <c r="O25" s="4">
        <v>0.24299999999999999</v>
      </c>
      <c r="P25" s="4">
        <v>1.135</v>
      </c>
      <c r="Q25" s="4">
        <v>3.714</v>
      </c>
      <c r="R25" s="4">
        <v>6.625</v>
      </c>
      <c r="S25" s="4">
        <v>12.225</v>
      </c>
      <c r="T25" s="4">
        <v>23.329000000000001</v>
      </c>
      <c r="U25" s="4">
        <f t="shared" si="0"/>
        <v>64.447000000000003</v>
      </c>
      <c r="V25" s="3">
        <f t="shared" si="1"/>
        <v>76.671999999999997</v>
      </c>
      <c r="W25" s="4">
        <f t="shared" si="2"/>
        <v>52.73</v>
      </c>
      <c r="X25" s="4">
        <f t="shared" si="3"/>
        <v>50.271999999999998</v>
      </c>
      <c r="Y25" s="4">
        <f t="shared" si="4"/>
        <v>1.9889999999999999</v>
      </c>
      <c r="Z25" s="4">
        <f t="shared" si="5"/>
        <v>0.28999999999999998</v>
      </c>
      <c r="AA25" s="4">
        <f t="shared" si="6"/>
        <v>93.02991725015913</v>
      </c>
    </row>
    <row r="26" spans="1:27" ht="15" customHeight="1" x14ac:dyDescent="0.25">
      <c r="A26" s="1" t="s">
        <v>15</v>
      </c>
      <c r="B26" s="4">
        <v>0.53100000000000003</v>
      </c>
      <c r="C26" s="4">
        <v>47.298999999999999</v>
      </c>
      <c r="D26" s="4">
        <v>0.76900000000000002</v>
      </c>
      <c r="E26" s="4">
        <v>2.9710000000000001</v>
      </c>
      <c r="F26" s="4">
        <v>0.17499999999999999</v>
      </c>
      <c r="G26" s="4">
        <v>0.69499999999999995</v>
      </c>
      <c r="H26" s="4">
        <v>0.87</v>
      </c>
      <c r="I26" s="4">
        <v>0.11</v>
      </c>
      <c r="J26" s="4">
        <v>4.2000000000000003E-2</v>
      </c>
      <c r="K26" s="4">
        <v>0.41799999999999998</v>
      </c>
      <c r="L26" s="4">
        <v>4.9000000000000002E-2</v>
      </c>
      <c r="M26" s="4">
        <v>0.159</v>
      </c>
      <c r="N26" s="4">
        <v>0</v>
      </c>
      <c r="O26" s="4">
        <v>0</v>
      </c>
      <c r="P26" s="4">
        <v>1.0549999999999999</v>
      </c>
      <c r="Q26" s="4">
        <v>2.1539999999999999</v>
      </c>
      <c r="R26" s="4">
        <v>6.38</v>
      </c>
      <c r="S26" s="4">
        <v>12.949</v>
      </c>
      <c r="T26" s="4">
        <v>23.373999999999999</v>
      </c>
      <c r="U26" s="4">
        <f t="shared" si="0"/>
        <v>63.676999999999985</v>
      </c>
      <c r="V26" s="3">
        <f t="shared" si="1"/>
        <v>76.625999999999991</v>
      </c>
      <c r="W26" s="4">
        <f t="shared" si="2"/>
        <v>54.087999999999987</v>
      </c>
      <c r="X26" s="4">
        <f t="shared" si="3"/>
        <v>51.74499999999999</v>
      </c>
      <c r="Y26" s="4">
        <f t="shared" si="4"/>
        <v>2.1350000000000002</v>
      </c>
      <c r="Z26" s="4">
        <f t="shared" si="5"/>
        <v>4.9000000000000002E-2</v>
      </c>
      <c r="AA26" s="4">
        <f t="shared" si="6"/>
        <v>91.407865494250672</v>
      </c>
    </row>
    <row r="27" spans="1:27" ht="15" customHeight="1" x14ac:dyDescent="0.25">
      <c r="A27" s="1" t="s">
        <v>14</v>
      </c>
      <c r="B27" s="4">
        <v>0.379</v>
      </c>
      <c r="C27" s="4">
        <v>46.613999999999997</v>
      </c>
      <c r="D27" s="4">
        <v>0.64600000000000002</v>
      </c>
      <c r="E27" s="4">
        <v>2.988</v>
      </c>
      <c r="F27" s="4">
        <v>0.122</v>
      </c>
      <c r="G27" s="4">
        <v>0.60499999999999998</v>
      </c>
      <c r="H27" s="4">
        <v>0.78200000000000003</v>
      </c>
      <c r="I27" s="4">
        <v>7.9000000000000001E-2</v>
      </c>
      <c r="J27" s="4">
        <v>3.4000000000000002E-2</v>
      </c>
      <c r="K27" s="4">
        <v>0.52100000000000002</v>
      </c>
      <c r="L27" s="4">
        <v>6.9000000000000006E-2</v>
      </c>
      <c r="M27" s="4">
        <v>1.264</v>
      </c>
      <c r="N27" s="4">
        <v>0</v>
      </c>
      <c r="O27" s="4">
        <v>0.17100000000000001</v>
      </c>
      <c r="P27" s="4">
        <v>1.079</v>
      </c>
      <c r="Q27" s="4">
        <v>2.238</v>
      </c>
      <c r="R27" s="4">
        <v>6.5469999999999997</v>
      </c>
      <c r="S27" s="4">
        <v>12.627000000000001</v>
      </c>
      <c r="T27" s="4">
        <v>23.236999999999998</v>
      </c>
      <c r="U27" s="4">
        <f t="shared" si="0"/>
        <v>64.138000000000005</v>
      </c>
      <c r="V27" s="3">
        <f t="shared" si="1"/>
        <v>76.765000000000001</v>
      </c>
      <c r="W27" s="4">
        <f t="shared" si="2"/>
        <v>54.103000000000002</v>
      </c>
      <c r="X27" s="4">
        <f t="shared" si="3"/>
        <v>50.748999999999995</v>
      </c>
      <c r="Y27" s="4">
        <f t="shared" si="4"/>
        <v>2.0209999999999999</v>
      </c>
      <c r="Z27" s="4">
        <f t="shared" si="5"/>
        <v>0.24000000000000002</v>
      </c>
      <c r="AA27" s="4">
        <f t="shared" si="6"/>
        <v>91.852056198151686</v>
      </c>
    </row>
    <row r="28" spans="1:27" ht="15" customHeight="1" x14ac:dyDescent="0.25">
      <c r="A28" s="1" t="s">
        <v>4</v>
      </c>
      <c r="B28" s="4">
        <v>0.36599999999999999</v>
      </c>
      <c r="C28" s="4">
        <v>49.570999999999998</v>
      </c>
      <c r="D28" s="4">
        <v>0.748</v>
      </c>
      <c r="E28" s="4">
        <v>3.0710000000000002</v>
      </c>
      <c r="F28" s="4">
        <v>0.26400000000000001</v>
      </c>
      <c r="G28" s="4">
        <v>0.44600000000000001</v>
      </c>
      <c r="H28" s="4">
        <v>1</v>
      </c>
      <c r="I28" s="4">
        <v>0.14000000000000001</v>
      </c>
      <c r="J28" s="4">
        <v>3.5999999999999997E-2</v>
      </c>
      <c r="K28" s="4">
        <v>0.36099999999999999</v>
      </c>
      <c r="L28" s="4">
        <v>5.0999999999999997E-2</v>
      </c>
      <c r="M28" s="4">
        <v>0.64500000000000002</v>
      </c>
      <c r="N28" s="4">
        <v>1.2E-2</v>
      </c>
      <c r="O28" s="4">
        <v>4.5999999999999999E-2</v>
      </c>
      <c r="P28" s="4">
        <v>1.129</v>
      </c>
      <c r="Q28" s="4">
        <v>1.123</v>
      </c>
      <c r="R28" s="4">
        <v>4.8289999999999997</v>
      </c>
      <c r="S28" s="4">
        <v>13.393000000000001</v>
      </c>
      <c r="T28" s="4">
        <v>22.768999999999998</v>
      </c>
      <c r="U28" s="4">
        <f t="shared" si="0"/>
        <v>63.837999999999994</v>
      </c>
      <c r="V28" s="3">
        <f t="shared" si="1"/>
        <v>77.230999999999995</v>
      </c>
      <c r="W28" s="4">
        <f t="shared" si="2"/>
        <v>56.698999999999998</v>
      </c>
      <c r="X28" s="4">
        <f t="shared" si="3"/>
        <v>54.019999999999996</v>
      </c>
      <c r="Y28" s="4">
        <f t="shared" si="4"/>
        <v>1.9829999999999999</v>
      </c>
      <c r="Z28" s="4">
        <f t="shared" si="5"/>
        <v>0.109</v>
      </c>
      <c r="AA28" s="4">
        <f t="shared" si="6"/>
        <v>91.764161421695661</v>
      </c>
    </row>
    <row r="29" spans="1:27" ht="15" customHeight="1" x14ac:dyDescent="0.25">
      <c r="A29" s="1" t="s">
        <v>20</v>
      </c>
      <c r="B29" s="4">
        <v>0.504</v>
      </c>
      <c r="C29" s="4">
        <v>51.683</v>
      </c>
      <c r="D29" s="4">
        <v>0.62</v>
      </c>
      <c r="E29" s="4">
        <v>2.8839999999999999</v>
      </c>
      <c r="F29" s="4">
        <v>0.26600000000000001</v>
      </c>
      <c r="G29" s="4">
        <v>0.436</v>
      </c>
      <c r="H29" s="4">
        <v>0.73699999999999999</v>
      </c>
      <c r="I29" s="4">
        <v>4.7E-2</v>
      </c>
      <c r="J29" s="4">
        <v>4.2999999999999997E-2</v>
      </c>
      <c r="K29" s="4">
        <v>0.22700000000000001</v>
      </c>
      <c r="L29" s="4">
        <v>0.105</v>
      </c>
      <c r="M29" s="4">
        <v>0.23499999999999999</v>
      </c>
      <c r="N29" s="4">
        <v>0</v>
      </c>
      <c r="O29" s="4">
        <v>0</v>
      </c>
      <c r="P29" s="4">
        <v>1.972</v>
      </c>
      <c r="Q29" s="4">
        <v>1.329</v>
      </c>
      <c r="R29" s="4">
        <v>4.7670000000000003</v>
      </c>
      <c r="S29" s="4">
        <v>11.741</v>
      </c>
      <c r="T29" s="4">
        <v>22.405000000000001</v>
      </c>
      <c r="U29" s="4">
        <f t="shared" si="0"/>
        <v>65.85499999999999</v>
      </c>
      <c r="V29" s="3">
        <f t="shared" si="1"/>
        <v>77.595999999999989</v>
      </c>
      <c r="W29" s="4">
        <f t="shared" si="2"/>
        <v>57.786999999999985</v>
      </c>
      <c r="X29" s="4">
        <f t="shared" si="3"/>
        <v>55.956999999999994</v>
      </c>
      <c r="Y29" s="4">
        <f t="shared" si="4"/>
        <v>1.49</v>
      </c>
      <c r="Z29" s="4">
        <f t="shared" si="5"/>
        <v>0.105</v>
      </c>
      <c r="AA29" s="4">
        <f t="shared" si="6"/>
        <v>92.361992244044544</v>
      </c>
    </row>
    <row r="30" spans="1:27" ht="15" customHeight="1" x14ac:dyDescent="0.25">
      <c r="A30" s="1" t="s">
        <v>19</v>
      </c>
      <c r="B30" s="4">
        <v>0.439</v>
      </c>
      <c r="C30" s="4">
        <v>48.064</v>
      </c>
      <c r="D30" s="4">
        <v>0.747</v>
      </c>
      <c r="E30" s="4">
        <v>3.0659999999999998</v>
      </c>
      <c r="F30" s="4">
        <v>0.224</v>
      </c>
      <c r="G30" s="4">
        <v>0.73</v>
      </c>
      <c r="H30" s="4">
        <v>0.878</v>
      </c>
      <c r="I30" s="4">
        <v>9.5000000000000001E-2</v>
      </c>
      <c r="J30" s="4">
        <v>0.04</v>
      </c>
      <c r="K30" s="4">
        <v>0.23</v>
      </c>
      <c r="L30" s="4">
        <v>5.7000000000000002E-2</v>
      </c>
      <c r="M30" s="4">
        <v>0.57699999999999996</v>
      </c>
      <c r="N30" s="4">
        <v>0</v>
      </c>
      <c r="O30" s="4">
        <v>0</v>
      </c>
      <c r="P30" s="4">
        <v>1.288</v>
      </c>
      <c r="Q30" s="4">
        <v>2.266</v>
      </c>
      <c r="R30" s="4">
        <v>5.3419999999999996</v>
      </c>
      <c r="S30" s="4">
        <v>12.55</v>
      </c>
      <c r="T30" s="4">
        <v>23.407</v>
      </c>
      <c r="U30" s="4">
        <f t="shared" si="0"/>
        <v>64.042999999999992</v>
      </c>
      <c r="V30" s="3">
        <f t="shared" si="1"/>
        <v>76.592999999999989</v>
      </c>
      <c r="W30" s="4">
        <f t="shared" si="2"/>
        <v>55.146999999999991</v>
      </c>
      <c r="X30" s="4">
        <f t="shared" si="3"/>
        <v>52.54</v>
      </c>
      <c r="Y30" s="4">
        <f t="shared" si="4"/>
        <v>1.9730000000000001</v>
      </c>
      <c r="Z30" s="4">
        <f t="shared" si="5"/>
        <v>5.7000000000000002E-2</v>
      </c>
      <c r="AA30" s="4">
        <f t="shared" si="6"/>
        <v>91.480776551199085</v>
      </c>
    </row>
    <row r="31" spans="1:27" ht="15" customHeight="1" x14ac:dyDescent="0.25">
      <c r="A31" s="1" t="s">
        <v>3</v>
      </c>
      <c r="B31" s="4">
        <v>0.58599999999999997</v>
      </c>
      <c r="C31" s="4">
        <v>50.223999999999997</v>
      </c>
      <c r="D31" s="4">
        <v>0.46800000000000003</v>
      </c>
      <c r="E31" s="4">
        <v>3.9180000000000001</v>
      </c>
      <c r="F31" s="4">
        <v>0.247</v>
      </c>
      <c r="G31" s="4">
        <v>0.44800000000000001</v>
      </c>
      <c r="H31" s="4">
        <v>0.70499999999999996</v>
      </c>
      <c r="I31" s="4">
        <v>6.3E-2</v>
      </c>
      <c r="J31" s="4">
        <v>5.8000000000000003E-2</v>
      </c>
      <c r="K31" s="4">
        <v>0.28000000000000003</v>
      </c>
      <c r="L31" s="4">
        <v>5.8999999999999997E-2</v>
      </c>
      <c r="M31" s="4">
        <v>1.472</v>
      </c>
      <c r="N31" s="4">
        <v>0</v>
      </c>
      <c r="O31" s="4">
        <v>0.111</v>
      </c>
      <c r="P31" s="4">
        <v>1.85</v>
      </c>
      <c r="Q31" s="4">
        <v>0.59399999999999997</v>
      </c>
      <c r="R31" s="4">
        <v>4.8319999999999999</v>
      </c>
      <c r="S31" s="4">
        <v>12.252000000000001</v>
      </c>
      <c r="T31" s="4">
        <v>21.834</v>
      </c>
      <c r="U31" s="4">
        <f t="shared" si="0"/>
        <v>65.914999999999992</v>
      </c>
      <c r="V31" s="3">
        <f t="shared" si="1"/>
        <v>78.166999999999987</v>
      </c>
      <c r="W31" s="4">
        <f t="shared" si="2"/>
        <v>58.527999999999999</v>
      </c>
      <c r="X31" s="4">
        <f t="shared" si="3"/>
        <v>55.442999999999998</v>
      </c>
      <c r="Y31" s="4">
        <f t="shared" si="4"/>
        <v>1.554</v>
      </c>
      <c r="Z31" s="4">
        <f t="shared" si="5"/>
        <v>0.16999999999999998</v>
      </c>
      <c r="AA31" s="4">
        <f t="shared" si="6"/>
        <v>90.586728712371254</v>
      </c>
    </row>
    <row r="32" spans="1:27" ht="15" customHeight="1" x14ac:dyDescent="0.25">
      <c r="A32" s="1" t="s">
        <v>10</v>
      </c>
      <c r="B32" s="4">
        <v>0.375</v>
      </c>
      <c r="C32" s="4">
        <v>48.902999999999999</v>
      </c>
      <c r="D32" s="4">
        <v>0.68600000000000005</v>
      </c>
      <c r="E32" s="4">
        <v>3.1219999999999999</v>
      </c>
      <c r="F32" s="4">
        <v>0.20699999999999999</v>
      </c>
      <c r="G32" s="4">
        <v>0.50800000000000001</v>
      </c>
      <c r="H32" s="4">
        <v>0.81899999999999995</v>
      </c>
      <c r="I32" s="4">
        <v>7.1999999999999995E-2</v>
      </c>
      <c r="J32" s="4">
        <v>3.9E-2</v>
      </c>
      <c r="K32" s="4">
        <v>0.39300000000000002</v>
      </c>
      <c r="L32" s="4">
        <v>5.5E-2</v>
      </c>
      <c r="M32" s="4">
        <v>0.47099999999999997</v>
      </c>
      <c r="N32" s="4">
        <v>0</v>
      </c>
      <c r="O32" s="4">
        <v>0.20699999999999999</v>
      </c>
      <c r="P32" s="4">
        <v>1.069</v>
      </c>
      <c r="Q32" s="4">
        <v>1.696</v>
      </c>
      <c r="R32" s="4">
        <v>4.4850000000000003</v>
      </c>
      <c r="S32" s="4">
        <v>13.401</v>
      </c>
      <c r="T32" s="4">
        <v>23.491</v>
      </c>
      <c r="U32" s="4">
        <f t="shared" si="0"/>
        <v>63.107000000000006</v>
      </c>
      <c r="V32" s="3">
        <f t="shared" si="1"/>
        <v>76.50800000000001</v>
      </c>
      <c r="W32" s="4">
        <f t="shared" si="2"/>
        <v>55.650000000000006</v>
      </c>
      <c r="X32" s="4">
        <f t="shared" si="3"/>
        <v>53.292999999999999</v>
      </c>
      <c r="Y32" s="4">
        <f t="shared" si="4"/>
        <v>1.831</v>
      </c>
      <c r="Z32" s="4">
        <f t="shared" si="5"/>
        <v>0.26200000000000001</v>
      </c>
      <c r="AA32" s="4">
        <f t="shared" si="6"/>
        <v>91.762520406057078</v>
      </c>
    </row>
    <row r="33" spans="1:27" ht="15" customHeight="1" x14ac:dyDescent="0.25">
      <c r="A33" s="1" t="s">
        <v>32</v>
      </c>
      <c r="B33" s="4">
        <v>0.33600000000000002</v>
      </c>
      <c r="C33" s="4">
        <v>51.640999999999998</v>
      </c>
      <c r="D33" s="4">
        <v>0.68799999999999994</v>
      </c>
      <c r="E33" s="4">
        <v>2.6549999999999998</v>
      </c>
      <c r="F33" s="4">
        <v>0.153</v>
      </c>
      <c r="G33" s="4">
        <v>0.58199999999999996</v>
      </c>
      <c r="H33" s="4">
        <v>0.77800000000000002</v>
      </c>
      <c r="I33" s="4">
        <v>8.1000000000000003E-2</v>
      </c>
      <c r="J33" s="4">
        <v>4.2999999999999997E-2</v>
      </c>
      <c r="K33" s="4">
        <v>0.35099999999999998</v>
      </c>
      <c r="L33" s="4">
        <v>0.115</v>
      </c>
      <c r="M33" s="4">
        <v>0.39300000000000002</v>
      </c>
      <c r="N33" s="4">
        <v>0</v>
      </c>
      <c r="O33" s="4">
        <v>0.19700000000000001</v>
      </c>
      <c r="P33" s="4">
        <v>1.33</v>
      </c>
      <c r="Q33" s="4">
        <v>1.9990000000000001</v>
      </c>
      <c r="R33" s="4">
        <v>4.3499999999999996</v>
      </c>
      <c r="S33" s="4">
        <v>11.462</v>
      </c>
      <c r="T33" s="4">
        <v>22.69</v>
      </c>
      <c r="U33" s="4">
        <f t="shared" si="0"/>
        <v>65.692000000000007</v>
      </c>
      <c r="V33" s="3">
        <f t="shared" si="1"/>
        <v>77.154000000000011</v>
      </c>
      <c r="W33" s="4">
        <f t="shared" si="2"/>
        <v>57.816000000000003</v>
      </c>
      <c r="X33" s="4">
        <f t="shared" si="3"/>
        <v>55.472999999999999</v>
      </c>
      <c r="Y33" s="4">
        <f t="shared" si="4"/>
        <v>1.8349999999999997</v>
      </c>
      <c r="Z33" s="4">
        <f t="shared" si="5"/>
        <v>0.312</v>
      </c>
      <c r="AA33" s="4">
        <f t="shared" si="6"/>
        <v>93.092134912479935</v>
      </c>
    </row>
    <row r="34" spans="1:27" ht="15" customHeight="1" x14ac:dyDescent="0.25">
      <c r="A34" s="1" t="s">
        <v>5</v>
      </c>
      <c r="B34" s="4">
        <v>0.436</v>
      </c>
      <c r="C34" s="4">
        <v>48.999000000000002</v>
      </c>
      <c r="D34" s="4">
        <v>0.70399999999999996</v>
      </c>
      <c r="E34" s="4">
        <v>2.948</v>
      </c>
      <c r="F34" s="4">
        <v>0.25600000000000001</v>
      </c>
      <c r="G34" s="4">
        <v>0.58799999999999997</v>
      </c>
      <c r="H34" s="4">
        <v>1.044</v>
      </c>
      <c r="I34" s="4">
        <v>0.12</v>
      </c>
      <c r="J34" s="4">
        <v>3.7999999999999999E-2</v>
      </c>
      <c r="K34" s="4">
        <v>0.50600000000000001</v>
      </c>
      <c r="L34" s="4">
        <v>5.5E-2</v>
      </c>
      <c r="M34" s="4">
        <v>0.314</v>
      </c>
      <c r="N34" s="4">
        <v>0</v>
      </c>
      <c r="O34" s="4">
        <v>0</v>
      </c>
      <c r="P34" s="4">
        <v>1.1299999999999999</v>
      </c>
      <c r="Q34" s="4">
        <v>1.548</v>
      </c>
      <c r="R34" s="4">
        <v>4.7789999999999999</v>
      </c>
      <c r="S34" s="4">
        <v>13.422000000000001</v>
      </c>
      <c r="T34" s="4">
        <v>23.111999999999998</v>
      </c>
      <c r="U34" s="4">
        <f t="shared" si="0"/>
        <v>63.465000000000003</v>
      </c>
      <c r="V34" s="3">
        <f t="shared" si="1"/>
        <v>76.887</v>
      </c>
      <c r="W34" s="4">
        <f t="shared" si="2"/>
        <v>56.007999999999996</v>
      </c>
      <c r="X34" s="4">
        <f t="shared" si="3"/>
        <v>53.343000000000004</v>
      </c>
      <c r="Y34" s="4">
        <f t="shared" si="4"/>
        <v>2.2960000000000003</v>
      </c>
      <c r="Z34" s="4">
        <f t="shared" si="5"/>
        <v>5.5E-2</v>
      </c>
      <c r="AA34" s="4">
        <f t="shared" si="6"/>
        <v>91.856476013722514</v>
      </c>
    </row>
    <row r="35" spans="1:27" ht="15" customHeight="1" x14ac:dyDescent="0.25">
      <c r="A35" s="1" t="s">
        <v>11</v>
      </c>
      <c r="B35" s="4">
        <v>0.35899999999999999</v>
      </c>
      <c r="C35" s="4">
        <v>47.231000000000002</v>
      </c>
      <c r="D35" s="4">
        <v>0.71099999999999997</v>
      </c>
      <c r="E35" s="4">
        <v>3.0179999999999998</v>
      </c>
      <c r="F35" s="4">
        <v>0.23499999999999999</v>
      </c>
      <c r="G35" s="4">
        <v>0.54200000000000004</v>
      </c>
      <c r="H35" s="4">
        <v>0.82099999999999995</v>
      </c>
      <c r="I35" s="4">
        <v>8.6999999999999994E-2</v>
      </c>
      <c r="J35" s="4">
        <v>3.7999999999999999E-2</v>
      </c>
      <c r="K35" s="4">
        <v>0.26400000000000001</v>
      </c>
      <c r="L35" s="4">
        <v>4.9000000000000002E-2</v>
      </c>
      <c r="M35" s="4">
        <v>0.58899999999999997</v>
      </c>
      <c r="N35" s="4">
        <v>1.4E-2</v>
      </c>
      <c r="O35" s="4">
        <v>0.03</v>
      </c>
      <c r="P35" s="4">
        <v>0.74399999999999999</v>
      </c>
      <c r="Q35" s="4">
        <v>1.9279999999999999</v>
      </c>
      <c r="R35" s="4">
        <v>6.556</v>
      </c>
      <c r="S35" s="4">
        <v>13.263</v>
      </c>
      <c r="T35" s="4">
        <v>23.521999999999998</v>
      </c>
      <c r="U35" s="4">
        <f t="shared" si="0"/>
        <v>63.216000000000001</v>
      </c>
      <c r="V35" s="3">
        <f t="shared" si="1"/>
        <v>76.478999999999999</v>
      </c>
      <c r="W35" s="4">
        <f t="shared" si="2"/>
        <v>53.944000000000003</v>
      </c>
      <c r="X35" s="4">
        <f t="shared" si="3"/>
        <v>51.554000000000002</v>
      </c>
      <c r="Y35" s="4">
        <f t="shared" si="4"/>
        <v>1.752</v>
      </c>
      <c r="Z35" s="4">
        <f t="shared" si="5"/>
        <v>9.2999999999999999E-2</v>
      </c>
      <c r="AA35" s="4">
        <f t="shared" si="6"/>
        <v>91.61461768243008</v>
      </c>
    </row>
    <row r="36" spans="1:27" ht="15" customHeight="1" x14ac:dyDescent="0.25">
      <c r="A36" s="1" t="s">
        <v>23</v>
      </c>
      <c r="B36" s="4">
        <v>0.34200000000000003</v>
      </c>
      <c r="C36" s="4">
        <v>49.753999999999998</v>
      </c>
      <c r="D36" s="4">
        <v>0.629</v>
      </c>
      <c r="E36" s="4">
        <v>2.5259999999999998</v>
      </c>
      <c r="F36" s="4">
        <v>0.214</v>
      </c>
      <c r="G36" s="4">
        <v>0.55100000000000005</v>
      </c>
      <c r="H36" s="4">
        <v>0.90400000000000003</v>
      </c>
      <c r="I36" s="4">
        <v>6.2E-2</v>
      </c>
      <c r="J36" s="4">
        <v>4.5999999999999999E-2</v>
      </c>
      <c r="K36" s="4">
        <v>0.20699999999999999</v>
      </c>
      <c r="L36" s="4">
        <v>4.2999999999999997E-2</v>
      </c>
      <c r="M36" s="4">
        <v>0</v>
      </c>
      <c r="N36" s="4">
        <v>0</v>
      </c>
      <c r="O36" s="4">
        <v>0</v>
      </c>
      <c r="P36" s="4">
        <v>2.14</v>
      </c>
      <c r="Q36" s="4">
        <v>1.8169999999999999</v>
      </c>
      <c r="R36" s="4">
        <v>5.6079999999999997</v>
      </c>
      <c r="S36" s="4">
        <v>11.555999999999999</v>
      </c>
      <c r="T36" s="4">
        <v>23.6</v>
      </c>
      <c r="U36" s="4">
        <f t="shared" si="0"/>
        <v>64.842999999999989</v>
      </c>
      <c r="V36" s="3">
        <f t="shared" si="1"/>
        <v>76.398999999999987</v>
      </c>
      <c r="W36" s="4">
        <f t="shared" si="2"/>
        <v>55.277999999999992</v>
      </c>
      <c r="X36" s="4">
        <f t="shared" si="3"/>
        <v>53.464999999999989</v>
      </c>
      <c r="Y36" s="4">
        <f t="shared" si="4"/>
        <v>1.7700000000000002</v>
      </c>
      <c r="Z36" s="4">
        <f t="shared" si="5"/>
        <v>4.2999999999999997E-2</v>
      </c>
      <c r="AA36" s="4">
        <f t="shared" si="6"/>
        <v>93.059010567661105</v>
      </c>
    </row>
    <row r="37" spans="1:27" ht="15" customHeight="1" x14ac:dyDescent="0.25">
      <c r="A37" s="1" t="s">
        <v>25</v>
      </c>
      <c r="B37" s="4">
        <v>0.55500000000000005</v>
      </c>
      <c r="C37" s="4">
        <v>51.44</v>
      </c>
      <c r="D37" s="4">
        <v>0.58699999999999997</v>
      </c>
      <c r="E37" s="4">
        <v>2.1389999999999998</v>
      </c>
      <c r="F37" s="4">
        <v>0.17499999999999999</v>
      </c>
      <c r="G37" s="4">
        <v>0.40899999999999997</v>
      </c>
      <c r="H37" s="4">
        <v>0.76200000000000001</v>
      </c>
      <c r="I37" s="4">
        <v>0.13300000000000001</v>
      </c>
      <c r="J37" s="4">
        <v>4.2999999999999997E-2</v>
      </c>
      <c r="K37" s="4">
        <v>0.25900000000000001</v>
      </c>
      <c r="L37" s="4">
        <v>5.3999999999999999E-2</v>
      </c>
      <c r="M37" s="4">
        <v>0.22800000000000001</v>
      </c>
      <c r="N37" s="4">
        <v>0</v>
      </c>
      <c r="O37" s="4">
        <v>3.7999999999999999E-2</v>
      </c>
      <c r="P37" s="4">
        <v>1.1830000000000001</v>
      </c>
      <c r="Q37" s="4">
        <v>2.375</v>
      </c>
      <c r="R37" s="4">
        <v>4.55</v>
      </c>
      <c r="S37" s="4">
        <v>12.590999999999999</v>
      </c>
      <c r="T37" s="4">
        <v>22.48</v>
      </c>
      <c r="U37" s="4">
        <f t="shared" si="0"/>
        <v>64.930000000000007</v>
      </c>
      <c r="V37" s="3">
        <f t="shared" si="1"/>
        <v>77.521000000000001</v>
      </c>
      <c r="W37" s="4">
        <f t="shared" si="2"/>
        <v>56.784000000000006</v>
      </c>
      <c r="X37" s="4">
        <f t="shared" si="3"/>
        <v>54.896000000000001</v>
      </c>
      <c r="Y37" s="4">
        <f t="shared" si="4"/>
        <v>1.6059999999999999</v>
      </c>
      <c r="Z37" s="4">
        <f t="shared" si="5"/>
        <v>9.1999999999999998E-2</v>
      </c>
      <c r="AA37" s="4">
        <f t="shared" si="6"/>
        <v>93.704459341299909</v>
      </c>
    </row>
    <row r="38" spans="1:27" ht="15" customHeight="1" x14ac:dyDescent="0.25">
      <c r="A38" s="1" t="s">
        <v>41</v>
      </c>
      <c r="B38" s="4">
        <v>0.32</v>
      </c>
      <c r="C38" s="4">
        <v>47.743000000000002</v>
      </c>
      <c r="D38" s="4">
        <v>0.64600000000000002</v>
      </c>
      <c r="E38" s="4">
        <v>2.1459999999999999</v>
      </c>
      <c r="F38" s="4">
        <v>0.25700000000000001</v>
      </c>
      <c r="G38" s="4">
        <v>0.54700000000000004</v>
      </c>
      <c r="H38" s="4">
        <v>0.84299999999999997</v>
      </c>
      <c r="I38" s="4">
        <v>0.114</v>
      </c>
      <c r="J38" s="4">
        <v>0.05</v>
      </c>
      <c r="K38" s="4">
        <v>0.33100000000000002</v>
      </c>
      <c r="L38" s="4">
        <v>5.0999999999999997E-2</v>
      </c>
      <c r="M38" s="4">
        <v>0.54100000000000004</v>
      </c>
      <c r="N38" s="4">
        <v>0</v>
      </c>
      <c r="O38" s="4">
        <v>0.27500000000000002</v>
      </c>
      <c r="P38" s="4">
        <v>1.69</v>
      </c>
      <c r="Q38" s="4">
        <v>3.117</v>
      </c>
      <c r="R38" s="4">
        <v>5.1820000000000004</v>
      </c>
      <c r="S38" s="4">
        <v>12.183</v>
      </c>
      <c r="T38" s="4">
        <v>23.588999999999999</v>
      </c>
      <c r="U38" s="4">
        <f t="shared" si="0"/>
        <v>63.852999999999987</v>
      </c>
      <c r="V38" s="3">
        <f t="shared" si="1"/>
        <v>76.035999999999987</v>
      </c>
      <c r="W38" s="4">
        <f t="shared" si="2"/>
        <v>53.588999999999992</v>
      </c>
      <c r="X38" s="4">
        <f t="shared" si="3"/>
        <v>51.112000000000002</v>
      </c>
      <c r="Y38" s="4">
        <f t="shared" si="4"/>
        <v>1.8850000000000002</v>
      </c>
      <c r="Z38" s="4">
        <f t="shared" si="5"/>
        <v>0.32600000000000001</v>
      </c>
      <c r="AA38" s="4">
        <f t="shared" si="6"/>
        <v>93.40859289403663</v>
      </c>
    </row>
    <row r="39" spans="1:27" ht="15" customHeight="1" x14ac:dyDescent="0.25">
      <c r="A39" s="1" t="s">
        <v>31</v>
      </c>
      <c r="B39" s="4">
        <v>0.35399999999999998</v>
      </c>
      <c r="C39" s="4">
        <v>47.685000000000002</v>
      </c>
      <c r="D39" s="4">
        <v>0.70599999999999996</v>
      </c>
      <c r="E39" s="4">
        <v>2.2149999999999999</v>
      </c>
      <c r="F39" s="4">
        <v>8.1000000000000003E-2</v>
      </c>
      <c r="G39" s="4">
        <v>0.42899999999999999</v>
      </c>
      <c r="H39" s="4">
        <v>0.82399999999999995</v>
      </c>
      <c r="I39" s="4">
        <v>0.12</v>
      </c>
      <c r="J39" s="4">
        <v>6.0999999999999999E-2</v>
      </c>
      <c r="K39" s="4">
        <v>0.52</v>
      </c>
      <c r="L39" s="4">
        <v>4.3999999999999997E-2</v>
      </c>
      <c r="M39" s="4">
        <v>0</v>
      </c>
      <c r="N39" s="4">
        <v>0</v>
      </c>
      <c r="O39" s="4">
        <v>0.04</v>
      </c>
      <c r="P39" s="4">
        <v>1.41</v>
      </c>
      <c r="Q39" s="4">
        <v>4.2750000000000004</v>
      </c>
      <c r="R39" s="4">
        <v>5.1269999999999998</v>
      </c>
      <c r="S39" s="4">
        <v>12.651</v>
      </c>
      <c r="T39" s="4">
        <v>23.501999999999999</v>
      </c>
      <c r="U39" s="4">
        <f t="shared" si="0"/>
        <v>63.891000000000005</v>
      </c>
      <c r="V39" s="3">
        <f t="shared" si="1"/>
        <v>76.542000000000002</v>
      </c>
      <c r="W39" s="4">
        <f t="shared" si="2"/>
        <v>53.039000000000009</v>
      </c>
      <c r="X39" s="4">
        <f t="shared" si="3"/>
        <v>51.041000000000011</v>
      </c>
      <c r="Y39" s="4">
        <f t="shared" si="4"/>
        <v>1.9539999999999997</v>
      </c>
      <c r="Z39" s="4">
        <f t="shared" si="5"/>
        <v>8.3999999999999991E-2</v>
      </c>
      <c r="AA39" s="4">
        <f t="shared" si="6"/>
        <v>93.424893712897457</v>
      </c>
    </row>
    <row r="40" spans="1:27" ht="15" customHeight="1" x14ac:dyDescent="0.25">
      <c r="A40" s="1" t="s">
        <v>37</v>
      </c>
      <c r="B40" s="4">
        <v>0.67200000000000004</v>
      </c>
      <c r="C40" s="4">
        <v>47.109000000000002</v>
      </c>
      <c r="D40" s="4">
        <v>0.68600000000000005</v>
      </c>
      <c r="E40" s="4">
        <v>2.1469999999999998</v>
      </c>
      <c r="F40" s="4">
        <v>6.3E-2</v>
      </c>
      <c r="G40" s="4">
        <v>0.59199999999999997</v>
      </c>
      <c r="H40" s="4">
        <v>0.88200000000000001</v>
      </c>
      <c r="I40" s="4">
        <v>0.11899999999999999</v>
      </c>
      <c r="J40" s="4">
        <v>4.4999999999999998E-2</v>
      </c>
      <c r="K40" s="4">
        <v>0.47399999999999998</v>
      </c>
      <c r="L40" s="4">
        <v>4.9000000000000002E-2</v>
      </c>
      <c r="M40" s="4">
        <v>0.152</v>
      </c>
      <c r="N40" s="4">
        <v>0</v>
      </c>
      <c r="O40" s="4">
        <v>6.5000000000000002E-2</v>
      </c>
      <c r="P40" s="4">
        <v>1.204</v>
      </c>
      <c r="Q40" s="4">
        <v>4.8099999999999996</v>
      </c>
      <c r="R40" s="4">
        <v>5.0149999999999997</v>
      </c>
      <c r="S40" s="4">
        <v>12.318</v>
      </c>
      <c r="T40" s="4">
        <v>23.597999999999999</v>
      </c>
      <c r="U40" s="4">
        <f t="shared" si="0"/>
        <v>64.083999999999989</v>
      </c>
      <c r="V40" s="3">
        <f t="shared" si="1"/>
        <v>76.401999999999987</v>
      </c>
      <c r="W40" s="4">
        <f t="shared" si="2"/>
        <v>52.989999999999995</v>
      </c>
      <c r="X40" s="4">
        <f t="shared" si="3"/>
        <v>50.677</v>
      </c>
      <c r="Y40" s="4">
        <f t="shared" si="4"/>
        <v>2.1120000000000001</v>
      </c>
      <c r="Z40" s="4">
        <f t="shared" si="5"/>
        <v>0.114</v>
      </c>
      <c r="AA40" s="4">
        <f t="shared" si="6"/>
        <v>92.959330662825352</v>
      </c>
    </row>
    <row r="41" spans="1:27" ht="15" customHeight="1" x14ac:dyDescent="0.25">
      <c r="A41" s="1" t="s">
        <v>2</v>
      </c>
      <c r="B41" s="4">
        <v>0.69599999999999995</v>
      </c>
      <c r="C41" s="4">
        <v>51.375</v>
      </c>
      <c r="D41" s="4">
        <v>0.59899999999999998</v>
      </c>
      <c r="E41" s="4">
        <v>3.64</v>
      </c>
      <c r="F41" s="4">
        <v>0.35099999999999998</v>
      </c>
      <c r="G41" s="4">
        <v>0.43099999999999999</v>
      </c>
      <c r="H41" s="4">
        <v>0.85799999999999998</v>
      </c>
      <c r="I41" s="4">
        <v>7.8E-2</v>
      </c>
      <c r="J41" s="4">
        <v>3.7999999999999999E-2</v>
      </c>
      <c r="K41" s="4">
        <v>0.35799999999999998</v>
      </c>
      <c r="L41" s="4">
        <v>0.06</v>
      </c>
      <c r="M41" s="4">
        <v>0.22500000000000001</v>
      </c>
      <c r="N41" s="4">
        <v>0</v>
      </c>
      <c r="O41" s="4">
        <v>0</v>
      </c>
      <c r="P41" s="4">
        <v>1.68</v>
      </c>
      <c r="Q41" s="4">
        <v>0.57499999999999996</v>
      </c>
      <c r="R41" s="4">
        <v>4.0910000000000002</v>
      </c>
      <c r="S41" s="4">
        <v>12.44</v>
      </c>
      <c r="T41" s="4">
        <v>22.131</v>
      </c>
      <c r="U41" s="4">
        <f t="shared" si="0"/>
        <v>65.054999999999993</v>
      </c>
      <c r="V41" s="3">
        <f t="shared" si="1"/>
        <v>77.49499999999999</v>
      </c>
      <c r="W41" s="4">
        <f t="shared" si="2"/>
        <v>58.708999999999989</v>
      </c>
      <c r="X41" s="4">
        <f t="shared" si="3"/>
        <v>56.660999999999994</v>
      </c>
      <c r="Y41" s="4">
        <f t="shared" si="4"/>
        <v>1.7629999999999999</v>
      </c>
      <c r="Z41" s="4">
        <f t="shared" si="5"/>
        <v>0.06</v>
      </c>
      <c r="AA41" s="4">
        <f t="shared" si="6"/>
        <v>90.670831789061268</v>
      </c>
    </row>
    <row r="42" spans="1:27" ht="15" customHeight="1" x14ac:dyDescent="0.25">
      <c r="A42" s="1" t="s">
        <v>1</v>
      </c>
      <c r="B42" s="4">
        <v>0.309</v>
      </c>
      <c r="C42" s="4">
        <v>52.697000000000003</v>
      </c>
      <c r="D42" s="4">
        <v>0.63700000000000001</v>
      </c>
      <c r="E42" s="4">
        <v>3.7690000000000001</v>
      </c>
      <c r="F42" s="4">
        <v>0.20699999999999999</v>
      </c>
      <c r="G42" s="4">
        <v>0.59399999999999997</v>
      </c>
      <c r="H42" s="4">
        <v>0.71899999999999997</v>
      </c>
      <c r="I42" s="4">
        <v>8.4000000000000005E-2</v>
      </c>
      <c r="J42" s="4">
        <v>4.4999999999999998E-2</v>
      </c>
      <c r="K42" s="4">
        <v>0.214</v>
      </c>
      <c r="L42" s="4">
        <v>5.2999999999999999E-2</v>
      </c>
      <c r="M42" s="4">
        <v>0.442</v>
      </c>
      <c r="N42" s="4">
        <v>0</v>
      </c>
      <c r="O42" s="4">
        <v>0</v>
      </c>
      <c r="P42" s="4">
        <v>1.929</v>
      </c>
      <c r="Q42" s="4">
        <v>9.8000000000000004E-2</v>
      </c>
      <c r="R42" s="4">
        <v>5.2569999999999997</v>
      </c>
      <c r="S42" s="4">
        <v>10.997999999999999</v>
      </c>
      <c r="T42" s="4">
        <v>21.948</v>
      </c>
      <c r="U42" s="4">
        <f t="shared" si="0"/>
        <v>67.054000000000002</v>
      </c>
      <c r="V42" s="3">
        <f t="shared" si="1"/>
        <v>78.052000000000007</v>
      </c>
      <c r="W42" s="4">
        <f t="shared" si="2"/>
        <v>59.77</v>
      </c>
      <c r="X42" s="4">
        <f t="shared" si="3"/>
        <v>57.619</v>
      </c>
      <c r="Y42" s="4">
        <f t="shared" si="4"/>
        <v>1.6559999999999999</v>
      </c>
      <c r="Z42" s="4">
        <f t="shared" si="5"/>
        <v>5.2999999999999999E-2</v>
      </c>
      <c r="AA42" s="4">
        <f t="shared" si="6"/>
        <v>91.457678890643706</v>
      </c>
    </row>
    <row r="43" spans="1:27" ht="15" customHeight="1" x14ac:dyDescent="0.25">
      <c r="A43" s="1" t="s">
        <v>6</v>
      </c>
      <c r="B43" s="4">
        <v>0.433</v>
      </c>
      <c r="C43" s="4">
        <v>48.223999999999997</v>
      </c>
      <c r="D43" s="4">
        <v>0.69299999999999995</v>
      </c>
      <c r="E43" s="4">
        <v>3.0009999999999999</v>
      </c>
      <c r="F43" s="4">
        <v>0.16300000000000001</v>
      </c>
      <c r="G43" s="4">
        <v>0.57199999999999995</v>
      </c>
      <c r="H43" s="4">
        <v>0.82099999999999995</v>
      </c>
      <c r="I43" s="4">
        <v>8.4000000000000005E-2</v>
      </c>
      <c r="J43" s="4">
        <v>4.1000000000000002E-2</v>
      </c>
      <c r="K43" s="4">
        <v>0.38</v>
      </c>
      <c r="L43" s="4">
        <v>5.0999999999999997E-2</v>
      </c>
      <c r="M43" s="4">
        <v>0.56200000000000006</v>
      </c>
      <c r="N43" s="4">
        <v>0</v>
      </c>
      <c r="O43" s="4">
        <v>2.7E-2</v>
      </c>
      <c r="P43" s="4">
        <v>1.022</v>
      </c>
      <c r="Q43" s="4">
        <v>1.1890000000000001</v>
      </c>
      <c r="R43" s="4">
        <v>5.3150000000000004</v>
      </c>
      <c r="S43" s="4">
        <v>14.227</v>
      </c>
      <c r="T43" s="4">
        <v>23.196000000000002</v>
      </c>
      <c r="U43" s="4">
        <f t="shared" si="0"/>
        <v>62.577999999999989</v>
      </c>
      <c r="V43" s="3">
        <f t="shared" si="1"/>
        <v>76.804999999999993</v>
      </c>
      <c r="W43" s="4">
        <f t="shared" si="2"/>
        <v>55.024999999999991</v>
      </c>
      <c r="X43" s="4">
        <f t="shared" si="3"/>
        <v>52.513999999999989</v>
      </c>
      <c r="Y43" s="4">
        <f t="shared" si="4"/>
        <v>1.8979999999999997</v>
      </c>
      <c r="Z43" s="4">
        <f t="shared" si="5"/>
        <v>7.8E-2</v>
      </c>
      <c r="AA43" s="4">
        <f t="shared" si="6"/>
        <v>91.8307498952660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ere Pascual Díaz</dc:creator>
  <cp:lastModifiedBy>Joan Pere Pascual Díaz</cp:lastModifiedBy>
  <dcterms:created xsi:type="dcterms:W3CDTF">2026-07-03T12:28:48Z</dcterms:created>
  <dcterms:modified xsi:type="dcterms:W3CDTF">2026-07-03T12:30:44Z</dcterms:modified>
</cp:coreProperties>
</file>